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10740" windowHeight="9345"/>
  </bookViews>
  <sheets>
    <sheet name="Sheet1" sheetId="2" r:id="rId1"/>
  </sheets>
  <calcPr calcId="125725"/>
</workbook>
</file>

<file path=xl/calcChain.xml><?xml version="1.0" encoding="utf-8"?>
<calcChain xmlns="http://schemas.openxmlformats.org/spreadsheetml/2006/main">
  <c r="C3" i="2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15"/>
  <c r="C216"/>
  <c r="C217"/>
  <c r="C218"/>
  <c r="C219"/>
  <c r="C220"/>
  <c r="C221"/>
  <c r="C222"/>
  <c r="C223"/>
  <c r="C224"/>
  <c r="C225"/>
  <c r="C226"/>
  <c r="C227"/>
  <c r="C228"/>
  <c r="C229"/>
  <c r="C230"/>
  <c r="C231"/>
  <c r="C232"/>
  <c r="C233"/>
  <c r="C234"/>
  <c r="C235"/>
  <c r="C236"/>
  <c r="C237"/>
  <c r="C238"/>
  <c r="C239"/>
  <c r="C240"/>
  <c r="C241"/>
  <c r="C242"/>
  <c r="C243"/>
  <c r="C244"/>
  <c r="C245"/>
  <c r="C246"/>
  <c r="C247"/>
  <c r="C248"/>
  <c r="C249"/>
  <c r="C250"/>
  <c r="C251"/>
  <c r="C252"/>
  <c r="C253"/>
  <c r="C254"/>
  <c r="C255"/>
  <c r="C256"/>
  <c r="C257"/>
  <c r="C258"/>
  <c r="C259"/>
  <c r="C260"/>
  <c r="C261"/>
  <c r="C262"/>
  <c r="C263"/>
  <c r="C264"/>
  <c r="C265"/>
  <c r="C266"/>
  <c r="C267"/>
  <c r="C268"/>
  <c r="C269"/>
  <c r="C270"/>
  <c r="C271"/>
  <c r="C272"/>
  <c r="C273"/>
  <c r="C274"/>
  <c r="C275"/>
  <c r="C276"/>
  <c r="C277"/>
  <c r="C278"/>
  <c r="C279"/>
  <c r="C280"/>
  <c r="C281"/>
  <c r="C282"/>
  <c r="C283"/>
  <c r="C284"/>
  <c r="C285"/>
  <c r="C286"/>
  <c r="C287"/>
  <c r="C288"/>
  <c r="C289"/>
  <c r="C290"/>
  <c r="C291"/>
  <c r="C292"/>
  <c r="C293"/>
  <c r="C294"/>
  <c r="C295"/>
  <c r="C296"/>
  <c r="C297"/>
  <c r="C298"/>
  <c r="C299"/>
  <c r="C300"/>
  <c r="C301"/>
  <c r="C302"/>
  <c r="C303"/>
  <c r="C304"/>
  <c r="C305"/>
  <c r="C306"/>
  <c r="C307"/>
  <c r="C308"/>
  <c r="C309"/>
  <c r="C310"/>
  <c r="C311"/>
  <c r="C312"/>
  <c r="C313"/>
  <c r="C314"/>
  <c r="C315"/>
  <c r="C316"/>
  <c r="C317"/>
  <c r="C318"/>
  <c r="C319"/>
  <c r="C320"/>
  <c r="C321"/>
  <c r="C322"/>
  <c r="C323"/>
  <c r="C324"/>
  <c r="C325"/>
  <c r="C326"/>
  <c r="C327"/>
  <c r="C328"/>
  <c r="C329"/>
  <c r="C330"/>
  <c r="C331"/>
  <c r="C332"/>
  <c r="C333"/>
  <c r="C334"/>
  <c r="C335"/>
  <c r="C336"/>
  <c r="C337"/>
  <c r="C338"/>
  <c r="C339"/>
  <c r="C340"/>
  <c r="C341"/>
  <c r="C342"/>
  <c r="C343"/>
  <c r="C344"/>
  <c r="C345"/>
  <c r="C346"/>
  <c r="C347"/>
  <c r="C348"/>
  <c r="C349"/>
  <c r="C350"/>
  <c r="C351"/>
  <c r="C352"/>
  <c r="C353"/>
  <c r="C354"/>
  <c r="C355"/>
  <c r="C356"/>
  <c r="C357"/>
  <c r="C358"/>
  <c r="C359"/>
  <c r="C360"/>
  <c r="C361"/>
  <c r="C362"/>
  <c r="C363"/>
  <c r="C364"/>
  <c r="C365"/>
  <c r="C366"/>
  <c r="C367"/>
  <c r="C368"/>
  <c r="C369"/>
  <c r="C370"/>
  <c r="C371"/>
  <c r="C372"/>
  <c r="C373"/>
  <c r="C374"/>
  <c r="C375"/>
  <c r="C376"/>
  <c r="C377"/>
  <c r="C378"/>
  <c r="C379"/>
  <c r="C380"/>
  <c r="C381"/>
  <c r="C382"/>
  <c r="C383"/>
  <c r="C384"/>
  <c r="C385"/>
  <c r="C386"/>
  <c r="C387"/>
  <c r="C388"/>
  <c r="C389"/>
  <c r="C390"/>
  <c r="C391"/>
  <c r="C392"/>
  <c r="C393"/>
  <c r="C394"/>
  <c r="C395"/>
  <c r="C396"/>
  <c r="C397"/>
  <c r="C398"/>
  <c r="C399"/>
  <c r="C400"/>
  <c r="C401"/>
  <c r="C402"/>
  <c r="C403"/>
  <c r="C404"/>
  <c r="C405"/>
  <c r="C406"/>
  <c r="C407"/>
  <c r="C408"/>
  <c r="C409"/>
  <c r="C410"/>
  <c r="C411"/>
  <c r="C412"/>
  <c r="C413"/>
  <c r="C414"/>
  <c r="C415"/>
  <c r="C416"/>
  <c r="C417"/>
  <c r="C418"/>
  <c r="C419"/>
  <c r="C420"/>
  <c r="C421"/>
  <c r="C422"/>
  <c r="C423"/>
  <c r="C424"/>
  <c r="C425"/>
  <c r="C426"/>
  <c r="C427"/>
  <c r="C428"/>
  <c r="C429"/>
  <c r="C430"/>
  <c r="C431"/>
  <c r="C432"/>
  <c r="C433"/>
  <c r="C434"/>
  <c r="C435"/>
  <c r="C436"/>
  <c r="C437"/>
  <c r="C438"/>
  <c r="C439"/>
  <c r="C440"/>
  <c r="C441"/>
  <c r="C442"/>
  <c r="C443"/>
  <c r="C444"/>
  <c r="C445"/>
  <c r="C446"/>
  <c r="C447"/>
  <c r="C448"/>
  <c r="C449"/>
  <c r="C450"/>
  <c r="C451"/>
  <c r="C452"/>
  <c r="C453"/>
  <c r="C454"/>
  <c r="C455"/>
  <c r="C456"/>
  <c r="C457"/>
  <c r="C458"/>
  <c r="C459"/>
  <c r="C460"/>
  <c r="C461"/>
  <c r="C462"/>
  <c r="C463"/>
  <c r="C464"/>
  <c r="C465"/>
  <c r="C466"/>
  <c r="C467"/>
  <c r="C468"/>
  <c r="C469"/>
  <c r="C470"/>
  <c r="C471"/>
  <c r="C472"/>
  <c r="C473"/>
  <c r="C474"/>
  <c r="C475"/>
  <c r="C476"/>
  <c r="C477"/>
  <c r="C478"/>
  <c r="C479"/>
  <c r="C480"/>
  <c r="C481"/>
  <c r="C482"/>
  <c r="C483"/>
  <c r="C484"/>
  <c r="C485"/>
  <c r="C486"/>
  <c r="C487"/>
  <c r="C488"/>
  <c r="C489"/>
  <c r="C490"/>
  <c r="C491"/>
  <c r="C492"/>
  <c r="C493"/>
  <c r="C494"/>
  <c r="C495"/>
  <c r="C496"/>
  <c r="C497"/>
  <c r="C498"/>
  <c r="C499"/>
  <c r="C500"/>
  <c r="C501"/>
  <c r="C502"/>
  <c r="C503"/>
  <c r="C504"/>
  <c r="C505"/>
  <c r="C506"/>
  <c r="C507"/>
  <c r="C508"/>
  <c r="C509"/>
  <c r="C510"/>
  <c r="C511"/>
  <c r="C512"/>
  <c r="C513"/>
  <c r="C514"/>
  <c r="C515"/>
  <c r="C516"/>
  <c r="C517"/>
  <c r="C518"/>
  <c r="C519"/>
  <c r="C520"/>
  <c r="C521"/>
  <c r="C522"/>
  <c r="C523"/>
  <c r="C524"/>
  <c r="C525"/>
  <c r="C526"/>
  <c r="C527"/>
  <c r="C528"/>
  <c r="C529"/>
  <c r="C530"/>
  <c r="C531"/>
  <c r="C532"/>
  <c r="C533"/>
  <c r="C534"/>
  <c r="C535"/>
  <c r="C536"/>
  <c r="C537"/>
  <c r="C538"/>
  <c r="C539"/>
  <c r="C540"/>
  <c r="C541"/>
  <c r="C542"/>
  <c r="C543"/>
  <c r="C544"/>
  <c r="C545"/>
  <c r="C546"/>
  <c r="C547"/>
  <c r="C548"/>
  <c r="C549"/>
  <c r="C550"/>
  <c r="C551"/>
  <c r="C552"/>
  <c r="C553"/>
  <c r="C554"/>
  <c r="C555"/>
  <c r="C556"/>
  <c r="C557"/>
  <c r="C558"/>
  <c r="C559"/>
  <c r="C560"/>
  <c r="C561"/>
  <c r="C562"/>
  <c r="C563"/>
  <c r="C564"/>
  <c r="C565"/>
  <c r="C566"/>
  <c r="C567"/>
  <c r="C568"/>
  <c r="C569"/>
  <c r="C570"/>
  <c r="C571"/>
  <c r="C572"/>
  <c r="C573"/>
  <c r="C574"/>
  <c r="C575"/>
  <c r="C576"/>
  <c r="C577"/>
  <c r="C578"/>
  <c r="C579"/>
  <c r="C580"/>
  <c r="C581"/>
  <c r="C582"/>
  <c r="C583"/>
  <c r="C584"/>
  <c r="C585"/>
  <c r="C586"/>
  <c r="C587"/>
  <c r="C588"/>
  <c r="C589"/>
  <c r="C590"/>
  <c r="C591"/>
  <c r="C592"/>
  <c r="C593"/>
  <c r="C594"/>
  <c r="C595"/>
  <c r="C596"/>
  <c r="C597"/>
  <c r="C598"/>
  <c r="C599"/>
  <c r="C600"/>
  <c r="C601"/>
  <c r="C602"/>
  <c r="C603"/>
  <c r="C604"/>
  <c r="C605"/>
  <c r="C606"/>
  <c r="C607"/>
  <c r="C608"/>
  <c r="C609"/>
  <c r="C610"/>
  <c r="C611"/>
  <c r="C612"/>
  <c r="C613"/>
  <c r="C614"/>
  <c r="C615"/>
  <c r="C616"/>
  <c r="C617"/>
  <c r="C618"/>
  <c r="C619"/>
  <c r="C620"/>
  <c r="C621"/>
  <c r="C622"/>
  <c r="C623"/>
  <c r="C624"/>
  <c r="C625"/>
  <c r="C626"/>
  <c r="C627"/>
  <c r="C628"/>
  <c r="C629"/>
  <c r="C630"/>
  <c r="C631"/>
  <c r="C632"/>
  <c r="C633"/>
  <c r="C634"/>
  <c r="C635"/>
  <c r="C636"/>
  <c r="C637"/>
  <c r="C638"/>
  <c r="C639"/>
  <c r="C640"/>
  <c r="C641"/>
  <c r="C642"/>
  <c r="C643"/>
  <c r="C644"/>
  <c r="C645"/>
  <c r="C646"/>
  <c r="C647"/>
  <c r="C648"/>
  <c r="C649"/>
  <c r="C650"/>
  <c r="C651"/>
  <c r="C652"/>
  <c r="C653"/>
  <c r="C654"/>
  <c r="C655"/>
  <c r="C656"/>
  <c r="C657"/>
  <c r="C658"/>
  <c r="C659"/>
  <c r="C660"/>
  <c r="C661"/>
  <c r="C662"/>
  <c r="C663"/>
  <c r="C664"/>
  <c r="C665"/>
  <c r="C666"/>
  <c r="C667"/>
  <c r="C668"/>
  <c r="C669"/>
  <c r="C670"/>
  <c r="C671"/>
  <c r="C672"/>
  <c r="C673"/>
  <c r="C674"/>
  <c r="C675"/>
  <c r="C676"/>
  <c r="C677"/>
  <c r="C678"/>
  <c r="C679"/>
  <c r="C680"/>
  <c r="C681"/>
  <c r="C682"/>
  <c r="C683"/>
  <c r="C684"/>
  <c r="C685"/>
  <c r="C686"/>
  <c r="C687"/>
  <c r="C688"/>
  <c r="C689"/>
  <c r="C690"/>
  <c r="C691"/>
  <c r="C692"/>
  <c r="C693"/>
  <c r="C694"/>
  <c r="C695"/>
  <c r="C696"/>
  <c r="C697"/>
  <c r="C698"/>
  <c r="C699"/>
  <c r="C700"/>
  <c r="C701"/>
  <c r="C702"/>
  <c r="C703"/>
  <c r="C704"/>
  <c r="C705"/>
  <c r="C706"/>
  <c r="C707"/>
  <c r="C708"/>
  <c r="C709"/>
  <c r="C710"/>
  <c r="C711"/>
  <c r="C712"/>
  <c r="C713"/>
  <c r="C714"/>
  <c r="C715"/>
  <c r="C716"/>
  <c r="C717"/>
  <c r="C718"/>
  <c r="C719"/>
  <c r="C720"/>
  <c r="C721"/>
  <c r="C722"/>
  <c r="C723"/>
  <c r="C724"/>
  <c r="C725"/>
  <c r="C726"/>
  <c r="C727"/>
  <c r="C728"/>
  <c r="C729"/>
  <c r="C730"/>
  <c r="C731"/>
  <c r="C732"/>
  <c r="C733"/>
  <c r="C734"/>
  <c r="C735"/>
  <c r="C736"/>
  <c r="C737"/>
  <c r="C738"/>
  <c r="C739"/>
  <c r="C740"/>
  <c r="C741"/>
  <c r="C742"/>
  <c r="C743"/>
  <c r="C744"/>
  <c r="C745"/>
  <c r="C746"/>
  <c r="C747"/>
  <c r="C748"/>
  <c r="C749"/>
  <c r="C750"/>
  <c r="C751"/>
  <c r="C752"/>
  <c r="C753"/>
  <c r="C754"/>
  <c r="C755"/>
  <c r="C756"/>
  <c r="C757"/>
  <c r="C758"/>
  <c r="C759"/>
  <c r="C760"/>
  <c r="C761"/>
  <c r="C762"/>
  <c r="C763"/>
  <c r="C764"/>
  <c r="C765"/>
  <c r="C766"/>
  <c r="C767"/>
  <c r="C768"/>
  <c r="C769"/>
  <c r="C770"/>
  <c r="C771"/>
  <c r="C772"/>
  <c r="C773"/>
  <c r="C774"/>
  <c r="C775"/>
  <c r="C776"/>
  <c r="C777"/>
  <c r="C778"/>
  <c r="C779"/>
  <c r="C780"/>
  <c r="C781"/>
  <c r="C782"/>
  <c r="C783"/>
  <c r="C784"/>
  <c r="C785"/>
  <c r="C786"/>
  <c r="C787"/>
  <c r="C788"/>
  <c r="C789"/>
  <c r="C790"/>
  <c r="C791"/>
  <c r="C792"/>
  <c r="C793"/>
  <c r="C794"/>
  <c r="C795"/>
  <c r="C796"/>
  <c r="C797"/>
  <c r="C798"/>
  <c r="C799"/>
  <c r="C800"/>
  <c r="C801"/>
  <c r="C802"/>
  <c r="C803"/>
  <c r="C804"/>
  <c r="C805"/>
  <c r="C806"/>
  <c r="C807"/>
  <c r="C808"/>
  <c r="C2"/>
</calcChain>
</file>

<file path=xl/sharedStrings.xml><?xml version="1.0" encoding="utf-8"?>
<sst xmlns="http://schemas.openxmlformats.org/spreadsheetml/2006/main" count="3095" uniqueCount="2265">
  <si>
    <t>ID</t>
  </si>
  <si>
    <t>FDR</t>
  </si>
  <si>
    <t>geneName</t>
  </si>
  <si>
    <t>fullName</t>
  </si>
  <si>
    <t>Q9NX58</t>
  </si>
  <si>
    <t>LYAR</t>
  </si>
  <si>
    <t>Cell growth-regulating nucleolar protein</t>
  </si>
  <si>
    <t>A0A1B0GVB1</t>
  </si>
  <si>
    <t>SLC12A5</t>
  </si>
  <si>
    <t>Solute carrier family 12 member 5</t>
  </si>
  <si>
    <t>A4D1Z4</t>
  </si>
  <si>
    <t>KIAA0415</t>
  </si>
  <si>
    <t>KIAA0415 gene product</t>
  </si>
  <si>
    <t>UBE2I</t>
  </si>
  <si>
    <t>SUMO-conjugating enzyme UBC9</t>
  </si>
  <si>
    <t>Q9H3H3</t>
  </si>
  <si>
    <t>C11orf68</t>
  </si>
  <si>
    <t>UPF0696 protein C11orf68</t>
  </si>
  <si>
    <t>H7C5Q2</t>
  </si>
  <si>
    <t>ACOT9</t>
  </si>
  <si>
    <t>Acyl-coenzyme A thioesterase 9, mitochondrial</t>
  </si>
  <si>
    <t>O14965</t>
  </si>
  <si>
    <t>AURKA</t>
  </si>
  <si>
    <t>Aurora kinase A</t>
  </si>
  <si>
    <t>O95235</t>
  </si>
  <si>
    <t>KIF20A</t>
  </si>
  <si>
    <t>Kinesin-like protein KIF20A</t>
  </si>
  <si>
    <t>C9J8R7</t>
  </si>
  <si>
    <t>GTPBP10</t>
  </si>
  <si>
    <t>GTP-binding protein 10</t>
  </si>
  <si>
    <t>Q9Y680</t>
  </si>
  <si>
    <t>FKBP7</t>
  </si>
  <si>
    <t>Peptidyl-prolyl cis-trans isomerase FKBP7</t>
  </si>
  <si>
    <t>Q2TA85</t>
  </si>
  <si>
    <t>C10orf54</t>
  </si>
  <si>
    <t>C10orf54 protein</t>
  </si>
  <si>
    <t>B4DN75</t>
  </si>
  <si>
    <t>cDNA FLJ60724, highly similar to Cartilage oligomeric matrix protein</t>
  </si>
  <si>
    <t>B4DXI2</t>
  </si>
  <si>
    <t>cDNA FLJ61450, highly similar to Bromodomain-containing protein 9</t>
  </si>
  <si>
    <t>F5H001</t>
  </si>
  <si>
    <t>OLR1</t>
  </si>
  <si>
    <t>Oxidized low-density lipoprotein receptor 1</t>
  </si>
  <si>
    <t>Q9P2K3</t>
  </si>
  <si>
    <t>RCOR3</t>
  </si>
  <si>
    <t>REST corepressor 3</t>
  </si>
  <si>
    <t>Q9H0L4</t>
  </si>
  <si>
    <t>CSTF2T</t>
  </si>
  <si>
    <t>Cleavage stimulation factor subunit 2 tau variant</t>
  </si>
  <si>
    <t>Q9BW85</t>
  </si>
  <si>
    <t>CCDC94</t>
  </si>
  <si>
    <t>Coiled-coil domain-containing protein 94</t>
  </si>
  <si>
    <t>Q16577</t>
  </si>
  <si>
    <t>PTI-1</t>
  </si>
  <si>
    <t>Elongation factor 1-alpha 1</t>
  </si>
  <si>
    <t>E5RHV4</t>
  </si>
  <si>
    <t>ZNF706</t>
  </si>
  <si>
    <t>Zinc finger protein 706</t>
  </si>
  <si>
    <t>B7ZA87</t>
  </si>
  <si>
    <t>cDNA, FLJ79101, highly similar to Mitochondrial fission regulator 1</t>
  </si>
  <si>
    <t>O14597</t>
  </si>
  <si>
    <t>Folate binding protein</t>
  </si>
  <si>
    <t>Q7LG56</t>
  </si>
  <si>
    <t>RRM2B</t>
  </si>
  <si>
    <t>Ribonucleoside-diphosphate reductase subunit M2 B</t>
  </si>
  <si>
    <t>X6RE90</t>
  </si>
  <si>
    <t>CDK9</t>
  </si>
  <si>
    <t>Cyclin-dependent kinase 9</t>
  </si>
  <si>
    <t>A0A140F1N4</t>
  </si>
  <si>
    <t>BRD3</t>
  </si>
  <si>
    <t>Bromodomain-containing protein 3 short isoform</t>
  </si>
  <si>
    <t>Q5JXH8</t>
  </si>
  <si>
    <t>FHL1</t>
  </si>
  <si>
    <t>Four and a half LIM domains protein 1</t>
  </si>
  <si>
    <t>E9PQ48</t>
  </si>
  <si>
    <t>GSDMD</t>
  </si>
  <si>
    <t>Gasdermin-D</t>
  </si>
  <si>
    <t>A0A024QZR3</t>
  </si>
  <si>
    <t>hCG_2002731</t>
  </si>
  <si>
    <t>Protein pelota homolog</t>
  </si>
  <si>
    <t>A0A0A0MTH9</t>
  </si>
  <si>
    <t>BTAF1</t>
  </si>
  <si>
    <t>TATA-binding protein-associated factor 172</t>
  </si>
  <si>
    <t>E9PKT4</t>
  </si>
  <si>
    <t>TMEM123</t>
  </si>
  <si>
    <t>Porimin</t>
  </si>
  <si>
    <t>A0A0U1RQQ4</t>
  </si>
  <si>
    <t>PROCR</t>
  </si>
  <si>
    <t>Endothelial protein C receptor</t>
  </si>
  <si>
    <t>A0A024RDV8</t>
  </si>
  <si>
    <t>TSC22D1</t>
  </si>
  <si>
    <t>TSC22 domain family, member 1, isoform CRA_a</t>
  </si>
  <si>
    <t>A8K5C3</t>
  </si>
  <si>
    <t>cDNA FLJ77283, highly similar to Homo sapiens G patch domain containing 2, mRNA</t>
  </si>
  <si>
    <t>B7Z7F5</t>
  </si>
  <si>
    <t>cDNA FLJ51581</t>
  </si>
  <si>
    <t>A0A024R3B4</t>
  </si>
  <si>
    <t>HSPC148</t>
  </si>
  <si>
    <t>Uncharacterized protein</t>
  </si>
  <si>
    <t>Q9BVQ7</t>
  </si>
  <si>
    <t>SPATA5L1</t>
  </si>
  <si>
    <t>Spermatogenesis-associated protein 5-like protein 1</t>
  </si>
  <si>
    <t>O76095</t>
  </si>
  <si>
    <t>JTB</t>
  </si>
  <si>
    <t>Protein JTB</t>
  </si>
  <si>
    <t>A0A0A0MTN9</t>
  </si>
  <si>
    <t>FDXR</t>
  </si>
  <si>
    <t>NADPH:adrenodoxin oxidoreductase, mitochondrial</t>
  </si>
  <si>
    <t>B4DGP7</t>
  </si>
  <si>
    <t>cDNA FLJ57924</t>
  </si>
  <si>
    <t>J3KSX6</t>
  </si>
  <si>
    <t>NT5C</t>
  </si>
  <si>
    <t>5'(3')-deoxyribonucleotidase, cytosolic type</t>
  </si>
  <si>
    <t>PAIP1</t>
  </si>
  <si>
    <t>A8MZB2</t>
  </si>
  <si>
    <t>NAA20</t>
  </si>
  <si>
    <t>N-acetyltransferase 5 (ARD1 homolog, S. cerevisiae), isoform CRA_a</t>
  </si>
  <si>
    <t>E9PQC4</t>
  </si>
  <si>
    <t>NUF2</t>
  </si>
  <si>
    <t>Kinetochore protein Nuf2</t>
  </si>
  <si>
    <t>Q9H330</t>
  </si>
  <si>
    <t>TMEM245</t>
  </si>
  <si>
    <t>Transmembrane protein 245</t>
  </si>
  <si>
    <t>B3KVH4</t>
  </si>
  <si>
    <t>Non-specific serine/threonine protein kinase</t>
  </si>
  <si>
    <t>Q53H82</t>
  </si>
  <si>
    <t>LACTB2</t>
  </si>
  <si>
    <t>Endoribonuclease LACTB2</t>
  </si>
  <si>
    <t>Q6ZVX7</t>
  </si>
  <si>
    <t>NCCRP1</t>
  </si>
  <si>
    <t>F-box only protein 50</t>
  </si>
  <si>
    <t>ACLY</t>
  </si>
  <si>
    <t>ATP-citrate synthase</t>
  </si>
  <si>
    <t>B4DF17</t>
  </si>
  <si>
    <t>cDNA FLJ59187, highly similar to Multiple coagulation factor deficiency protein 2 homolog</t>
  </si>
  <si>
    <t>A0A0A0N0L2</t>
  </si>
  <si>
    <t>IL6ST</t>
  </si>
  <si>
    <t>IL6ST isoform 4</t>
  </si>
  <si>
    <t>Q59GX9</t>
  </si>
  <si>
    <t>Ribosomal protein L5 variant</t>
  </si>
  <si>
    <t>A0A087WX92</t>
  </si>
  <si>
    <t>SLC16A6</t>
  </si>
  <si>
    <t>Monocarboxylate transporter 7</t>
  </si>
  <si>
    <t>Q9NSK0</t>
  </si>
  <si>
    <t>KLC4</t>
  </si>
  <si>
    <t>Kinesin light chain 4</t>
  </si>
  <si>
    <t>Q5T0Q6</t>
  </si>
  <si>
    <t>DPYSL4</t>
  </si>
  <si>
    <t>Dihydropyrimidinase-related protein 4</t>
  </si>
  <si>
    <t>A0A0U4CQG9</t>
  </si>
  <si>
    <t>AKT2</t>
  </si>
  <si>
    <t>K7ENE5</t>
  </si>
  <si>
    <t>DNASE2</t>
  </si>
  <si>
    <t>Deoxyribonuclease-2-alpha</t>
  </si>
  <si>
    <t>H3BQQ2</t>
  </si>
  <si>
    <t>B4DSZ1</t>
  </si>
  <si>
    <t>cDNA FLJ54877, highly similar to Syntaxin-12</t>
  </si>
  <si>
    <t>Q8WXA9</t>
  </si>
  <si>
    <t>SREK1</t>
  </si>
  <si>
    <t>Splicing regulatory glutamine/lysine-rich protein 1</t>
  </si>
  <si>
    <t>O43676</t>
  </si>
  <si>
    <t>NDUFB3</t>
  </si>
  <si>
    <t>NADH dehydrogenase [ubiquinone] 1 beta subcomplex subunit 3</t>
  </si>
  <si>
    <t>A0A024R0X0</t>
  </si>
  <si>
    <t>AP1GBP1</t>
  </si>
  <si>
    <t>AP1 gamma subunit binding protein 1, isoform CRA_d</t>
  </si>
  <si>
    <t>B4DG55</t>
  </si>
  <si>
    <t>cDNA FLJ53905, highly similar to Phosphatidylinositol-4-phosphate 3-kinase C2domain-containing alpha polypeptide (EC 2.7.1.154)</t>
  </si>
  <si>
    <t>O95391</t>
  </si>
  <si>
    <t>SLU7</t>
  </si>
  <si>
    <t>Pre-mRNA-splicing factor SLU7</t>
  </si>
  <si>
    <t>E5RHD8</t>
  </si>
  <si>
    <t>PTK2</t>
  </si>
  <si>
    <t>Focal adhesion kinase 1</t>
  </si>
  <si>
    <t>B7Z4M1</t>
  </si>
  <si>
    <t>RTN3</t>
  </si>
  <si>
    <t>Reticulon</t>
  </si>
  <si>
    <t>Q9Y3P9</t>
  </si>
  <si>
    <t>RABGAP1</t>
  </si>
  <si>
    <t>Rab GTPase-activating protein 1</t>
  </si>
  <si>
    <t>B4DGI7</t>
  </si>
  <si>
    <t>cDNA FLJ57148, highly similar to Homo sapiens pyrroline-5-carboxylate reductase-like (PYCRL), mRNA</t>
  </si>
  <si>
    <t>Transcription factor BTF3</t>
  </si>
  <si>
    <t>Q9Y5T4</t>
  </si>
  <si>
    <t>DNAJC15</t>
  </si>
  <si>
    <t>DnaJ homolog subfamily C member 15</t>
  </si>
  <si>
    <t>Q9UI42</t>
  </si>
  <si>
    <t>CPA4</t>
  </si>
  <si>
    <t>Carboxypeptidase A4</t>
  </si>
  <si>
    <t>A0A0A0MT47</t>
  </si>
  <si>
    <t>MPHOSPH8</t>
  </si>
  <si>
    <t>M-phase phosphoprotein 8</t>
  </si>
  <si>
    <t>P43365</t>
  </si>
  <si>
    <t>MAGEA12</t>
  </si>
  <si>
    <t>Melanoma-associated antigen 12</t>
  </si>
  <si>
    <t>B4DI12</t>
  </si>
  <si>
    <t>cDNA FLJ56014, highly similar to Homo sapiens kinase D-interacting substance of 220 kDa (KIDINS220), mRNA</t>
  </si>
  <si>
    <t>P43652</t>
  </si>
  <si>
    <t>C9J173</t>
  </si>
  <si>
    <t>INPP1</t>
  </si>
  <si>
    <t>Inositol polyphosphate 1-phosphatase</t>
  </si>
  <si>
    <t>C9JGP4</t>
  </si>
  <si>
    <t>DIS3L2</t>
  </si>
  <si>
    <t>DIS3-like exonuclease 2</t>
  </si>
  <si>
    <t>O43678</t>
  </si>
  <si>
    <t>NDUFA2</t>
  </si>
  <si>
    <t>NADH dehydrogenase [ubiquinone] 1 alpha subcomplex subunit 2</t>
  </si>
  <si>
    <t>Q14476</t>
  </si>
  <si>
    <t>G-gamma-hemoglobin gene from Greek HPFH mutant</t>
  </si>
  <si>
    <t>Q96A10</t>
  </si>
  <si>
    <t>ERVK3-1</t>
  </si>
  <si>
    <t>Endogenous retrovirus group K3 member 1</t>
  </si>
  <si>
    <t>A0A1W2PR94</t>
  </si>
  <si>
    <t>DTHD1</t>
  </si>
  <si>
    <t>Death domain-containing protein 1</t>
  </si>
  <si>
    <t>J3QSB2</t>
  </si>
  <si>
    <t>ERAL1</t>
  </si>
  <si>
    <t>GTPase Era, mitochondrial</t>
  </si>
  <si>
    <t>B3KT81</t>
  </si>
  <si>
    <t>cDNA FLJ37836 fis, clone BRSSN2010587, weakly similar to Homo sapiens MDN1, midasin homolog (yeast) (MDN1), mRNA</t>
  </si>
  <si>
    <t>O43815</t>
  </si>
  <si>
    <t>STRN</t>
  </si>
  <si>
    <t>Striatin</t>
  </si>
  <si>
    <t>O75438</t>
  </si>
  <si>
    <t>NDUFB1</t>
  </si>
  <si>
    <t>NADH dehydrogenase [ubiquinone] 1 beta subcomplex subunit 1</t>
  </si>
  <si>
    <t>H0YKX3</t>
  </si>
  <si>
    <t>PCLAF</t>
  </si>
  <si>
    <t>PCNA-associated factor</t>
  </si>
  <si>
    <t>M0R050</t>
  </si>
  <si>
    <t>EXOSC5</t>
  </si>
  <si>
    <t>Exosome complex component RRP46</t>
  </si>
  <si>
    <t>E9PCS8</t>
  </si>
  <si>
    <t>MTA3</t>
  </si>
  <si>
    <t>Metastasis-associated protein MTA3</t>
  </si>
  <si>
    <t>Q96H29</t>
  </si>
  <si>
    <t>ER lumen protein-retaining receptor</t>
  </si>
  <si>
    <t>H0YB18</t>
  </si>
  <si>
    <t>HYI</t>
  </si>
  <si>
    <t>Putative hydroxypyruvate isomerase</t>
  </si>
  <si>
    <t>P62312</t>
  </si>
  <si>
    <t>LSM6</t>
  </si>
  <si>
    <t>U6 snRNA-associated Sm-like protein LSm6</t>
  </si>
  <si>
    <t>P36955</t>
  </si>
  <si>
    <t>SERPINF1</t>
  </si>
  <si>
    <t>Pigment epithelium-derived factor</t>
  </si>
  <si>
    <t>A0A087WTT6</t>
  </si>
  <si>
    <t>RPS29</t>
  </si>
  <si>
    <t>40S ribosomal protein S29</t>
  </si>
  <si>
    <t>B4DSQ4</t>
  </si>
  <si>
    <t>cDNA FLJ55365, highly similar to splicing factor, arginine/serine-rich14</t>
  </si>
  <si>
    <t>Q7Z612</t>
  </si>
  <si>
    <t>Acidic ribosomal phosphoprotein P1</t>
  </si>
  <si>
    <t>J3KNC0</t>
  </si>
  <si>
    <t>GTF2A1</t>
  </si>
  <si>
    <t>Transcription initiation factor IIA subunit 1</t>
  </si>
  <si>
    <t>Q9Y2V2</t>
  </si>
  <si>
    <t>CARHSP1</t>
  </si>
  <si>
    <t>Calcium-regulated heat-stable protein 1</t>
  </si>
  <si>
    <t>H0YG38</t>
  </si>
  <si>
    <t>PRPF40A</t>
  </si>
  <si>
    <t>Pre-mRNA-processing factor 40 homolog A</t>
  </si>
  <si>
    <t>O75884</t>
  </si>
  <si>
    <t>RBBP9</t>
  </si>
  <si>
    <t>Putative hydrolase RBBP9</t>
  </si>
  <si>
    <t>A0A096LPC5</t>
  </si>
  <si>
    <t>WASHC2C</t>
  </si>
  <si>
    <t>WASH complex subunit 2C</t>
  </si>
  <si>
    <t>C9JAW5</t>
  </si>
  <si>
    <t>O00479</t>
  </si>
  <si>
    <t>HMGN4</t>
  </si>
  <si>
    <t>High mobility group nucleosome-binding domain-containing protein 4</t>
  </si>
  <si>
    <t>P00167</t>
  </si>
  <si>
    <t>CYB5A</t>
  </si>
  <si>
    <t>Cytochrome b5</t>
  </si>
  <si>
    <t>Q9BYN0</t>
  </si>
  <si>
    <t>SRXN1</t>
  </si>
  <si>
    <t>Sulfiredoxin-1</t>
  </si>
  <si>
    <t>H0Y5G7</t>
  </si>
  <si>
    <t>NBAS</t>
  </si>
  <si>
    <t>Neuroblastoma-amplified sequence</t>
  </si>
  <si>
    <t>O00273</t>
  </si>
  <si>
    <t>DFFA</t>
  </si>
  <si>
    <t>DNA fragmentation factor subunit alpha</t>
  </si>
  <si>
    <t>Peptidylprolyl isomerase</t>
  </si>
  <si>
    <t>P81605</t>
  </si>
  <si>
    <t>DCD</t>
  </si>
  <si>
    <t>Dermcidin</t>
  </si>
  <si>
    <t>B4DH44</t>
  </si>
  <si>
    <t>cDNA FLJ52538, highly similar to Dual specificity mitogen-activated proteinkinase kinase 4 (EC 2.7.12.2)</t>
  </si>
  <si>
    <t>K7EIL3</t>
  </si>
  <si>
    <t>ICAM5</t>
  </si>
  <si>
    <t>Intercellular adhesion molecule 5</t>
  </si>
  <si>
    <t>C9JFR7</t>
  </si>
  <si>
    <t>CYCS</t>
  </si>
  <si>
    <t>Cytochrome c</t>
  </si>
  <si>
    <t>Q8IVM0</t>
  </si>
  <si>
    <t>CCDC50</t>
  </si>
  <si>
    <t>Coiled-coil domain-containing protein 50</t>
  </si>
  <si>
    <t>B2RD51</t>
  </si>
  <si>
    <t>Proteasome assembly chaperone 1</t>
  </si>
  <si>
    <t>B4E1S6</t>
  </si>
  <si>
    <t>SDC4</t>
  </si>
  <si>
    <t>Syndecan</t>
  </si>
  <si>
    <t>Q9Y333</t>
  </si>
  <si>
    <t>LSM2</t>
  </si>
  <si>
    <t>U6 snRNA-associated Sm-like protein LSm2</t>
  </si>
  <si>
    <t>D2DKG3</t>
  </si>
  <si>
    <t>HLA-C</t>
  </si>
  <si>
    <t>MHC class I antigen</t>
  </si>
  <si>
    <t>B4DXQ1</t>
  </si>
  <si>
    <t>cDNA FLJ50283, highly similar to Copper-transporting ATPase 2 (EC 3.6.3.4)</t>
  </si>
  <si>
    <t>Q9C005</t>
  </si>
  <si>
    <t>DPY30</t>
  </si>
  <si>
    <t>Protein dpy-30 homolog</t>
  </si>
  <si>
    <t>Q5STZ8</t>
  </si>
  <si>
    <t>ABCF1</t>
  </si>
  <si>
    <t>ATP-binding cassette sub-family F member 1</t>
  </si>
  <si>
    <t>P04732</t>
  </si>
  <si>
    <t>MT1E</t>
  </si>
  <si>
    <t>Metallothionein-1E</t>
  </si>
  <si>
    <t>Q5U071</t>
  </si>
  <si>
    <t>High-mobility group box 2</t>
  </si>
  <si>
    <t>R9WQY1</t>
  </si>
  <si>
    <t>FMR1</t>
  </si>
  <si>
    <t>Fragile X mental retardation 1</t>
  </si>
  <si>
    <t>Q6Y1H2</t>
  </si>
  <si>
    <t>HACD2</t>
  </si>
  <si>
    <t>Very-long-chain (3R)-3-hydroxyacyl-CoA dehydratase 2</t>
  </si>
  <si>
    <t>E7EMN6</t>
  </si>
  <si>
    <t>PPP1R2</t>
  </si>
  <si>
    <t>Protein phosphatase inhibitor 2</t>
  </si>
  <si>
    <t>A8MU58</t>
  </si>
  <si>
    <t>AIMP2</t>
  </si>
  <si>
    <t>Aminoacyl tRNA synthase complex-interacting multifunctional protein 2</t>
  </si>
  <si>
    <t>O14561</t>
  </si>
  <si>
    <t>NDUFAB1</t>
  </si>
  <si>
    <t>Acyl carrier protein, mitochondrial</t>
  </si>
  <si>
    <t>B2R4N3</t>
  </si>
  <si>
    <t>cDNA, FLJ92155, highly similar to Homo sapiens ubiquitin-like 5 (UBL5), mRNA</t>
  </si>
  <si>
    <t>H0Y7N1</t>
  </si>
  <si>
    <t>DDAH2</t>
  </si>
  <si>
    <t>N(G),N(G)-dimethylarginine dimethylaminohydrolase 2</t>
  </si>
  <si>
    <t>P50238</t>
  </si>
  <si>
    <t>CRIP1</t>
  </si>
  <si>
    <t>Cysteine-rich protein 1</t>
  </si>
  <si>
    <t>Q96AT1</t>
  </si>
  <si>
    <t>KIAA1143</t>
  </si>
  <si>
    <t>Uncharacterized protein KIAA1143</t>
  </si>
  <si>
    <t>B4E2C1</t>
  </si>
  <si>
    <t>cDNA FLJ57776, highly similar to Transmembrane emp24 domain-containing protein 7</t>
  </si>
  <si>
    <t>Q9UMZ1</t>
  </si>
  <si>
    <t>Prothymosin a14</t>
  </si>
  <si>
    <t>Q5JSL0</t>
  </si>
  <si>
    <t>HMGN5</t>
  </si>
  <si>
    <t>High mobility group nucleosome-binding domain-containing protein 5</t>
  </si>
  <si>
    <t>A8K8X0</t>
  </si>
  <si>
    <t>cDNA FLJ75187, highly similar to Homo sapiens nap1 P120</t>
  </si>
  <si>
    <t>Q9GZT9</t>
  </si>
  <si>
    <t>EGLN1</t>
  </si>
  <si>
    <t>Egl nine homolog 1</t>
  </si>
  <si>
    <t>K7EJR3</t>
  </si>
  <si>
    <t>PSMD8</t>
  </si>
  <si>
    <t>26S proteasome non-ATPase regulatory subunit 8</t>
  </si>
  <si>
    <t>M0R009</t>
  </si>
  <si>
    <t>A1BG</t>
  </si>
  <si>
    <t>Alpha-1B-glycoprotein</t>
  </si>
  <si>
    <t>E9PGM1</t>
  </si>
  <si>
    <t>EIF4G1</t>
  </si>
  <si>
    <t>Eukaryotic translation initiation factor 4 gamma 1</t>
  </si>
  <si>
    <t>P56385</t>
  </si>
  <si>
    <t>ATP5I</t>
  </si>
  <si>
    <t>ATP synthase subunit e, mitochondrial</t>
  </si>
  <si>
    <t>P51884</t>
  </si>
  <si>
    <t>LUM</t>
  </si>
  <si>
    <t>Lumican</t>
  </si>
  <si>
    <t>Q5T6K7</t>
  </si>
  <si>
    <t>NFYC</t>
  </si>
  <si>
    <t>Nuclear transcription factor Y subunit gamma</t>
  </si>
  <si>
    <t>C9J8T0</t>
  </si>
  <si>
    <t>Selenocysteine-specific elongation factor</t>
  </si>
  <si>
    <t>A0A024R3E0</t>
  </si>
  <si>
    <t>IL18</t>
  </si>
  <si>
    <t>Interleukin-18</t>
  </si>
  <si>
    <t>B2RXF3</t>
  </si>
  <si>
    <t>Peptidyl-prolyl cis-trans isomerase</t>
  </si>
  <si>
    <t>P09132</t>
  </si>
  <si>
    <t>SRP19</t>
  </si>
  <si>
    <t>Signal recognition particle 19 kDa protein</t>
  </si>
  <si>
    <t>F8WEF8</t>
  </si>
  <si>
    <t>ESS2</t>
  </si>
  <si>
    <t>Splicing factor ESS-2 homolog</t>
  </si>
  <si>
    <t>A0A087WYW7</t>
  </si>
  <si>
    <t>HIKESHI</t>
  </si>
  <si>
    <t>Protein Hikeshi</t>
  </si>
  <si>
    <t>Q53GP2</t>
  </si>
  <si>
    <t>Thioredoxin-like 4B variant</t>
  </si>
  <si>
    <t>DBNL</t>
  </si>
  <si>
    <t>I0CE67</t>
  </si>
  <si>
    <t>FHL2</t>
  </si>
  <si>
    <t>Four-and-a-half LIM domains 2</t>
  </si>
  <si>
    <t>E9PES6</t>
  </si>
  <si>
    <t>HMGB3</t>
  </si>
  <si>
    <t>High mobility group protein B3</t>
  </si>
  <si>
    <t>Q5VXN0</t>
  </si>
  <si>
    <t>RPF2</t>
  </si>
  <si>
    <t>Ribosome production factor 2 homolog</t>
  </si>
  <si>
    <t>J3KS15</t>
  </si>
  <si>
    <t>MRPL58</t>
  </si>
  <si>
    <t>Peptidyl-tRNA hydrolase ICT1, mitochondrial</t>
  </si>
  <si>
    <t>P09669</t>
  </si>
  <si>
    <t>COX6C</t>
  </si>
  <si>
    <t>Cytochrome c oxidase subunit 6C</t>
  </si>
  <si>
    <t>Q5U000</t>
  </si>
  <si>
    <t>Cathepsin Z</t>
  </si>
  <si>
    <t>Q96BR5</t>
  </si>
  <si>
    <t>COA7</t>
  </si>
  <si>
    <t>Cytochrome c oxidase assembly factor 7</t>
  </si>
  <si>
    <t>D3DSR2</t>
  </si>
  <si>
    <t>POLR3D</t>
  </si>
  <si>
    <t>Polymerase (RNA) III (DNA directed) polypeptide D, 44kDa, isoform CRA_a</t>
  </si>
  <si>
    <t>F4ZW66</t>
  </si>
  <si>
    <t>NF110b</t>
  </si>
  <si>
    <t>P4HB</t>
  </si>
  <si>
    <t>Protein disulfide-isomerase</t>
  </si>
  <si>
    <t>Q9UII2</t>
  </si>
  <si>
    <t>ATPIF1</t>
  </si>
  <si>
    <t>ATPase inhibitor, mitochondrial</t>
  </si>
  <si>
    <t>P60903</t>
  </si>
  <si>
    <t>S100A10</t>
  </si>
  <si>
    <t>Protein S100-A10</t>
  </si>
  <si>
    <t>Q9GZP8</t>
  </si>
  <si>
    <t>IMUP</t>
  </si>
  <si>
    <t>Immortalization up-regulated protein</t>
  </si>
  <si>
    <t>H7C4H8</t>
  </si>
  <si>
    <t>SLBP</t>
  </si>
  <si>
    <t>Histone RNA hairpin-binding protein</t>
  </si>
  <si>
    <t>Q15818</t>
  </si>
  <si>
    <t>NPTX1</t>
  </si>
  <si>
    <t>Neuronal pentraxin-1</t>
  </si>
  <si>
    <t>Q9H6X2</t>
  </si>
  <si>
    <t>ANTXR1</t>
  </si>
  <si>
    <t>Anthrax toxin receptor 1</t>
  </si>
  <si>
    <t>B4E3M5</t>
  </si>
  <si>
    <t>cDNA FLJ57816, highly similar to Triple functional domain protein</t>
  </si>
  <si>
    <t>P68104</t>
  </si>
  <si>
    <t>EEF1A1</t>
  </si>
  <si>
    <t>P02792</t>
  </si>
  <si>
    <t>FTL</t>
  </si>
  <si>
    <t>Ferritin light chain</t>
  </si>
  <si>
    <t>A0A0S2Z5C8</t>
  </si>
  <si>
    <t>SLC39A14</t>
  </si>
  <si>
    <t>Solute carrier family 39 member 14 isoform 4</t>
  </si>
  <si>
    <t>A0A0A0MR08</t>
  </si>
  <si>
    <t>USP19</t>
  </si>
  <si>
    <t>Ubiquitin carboxyl-terminal hydrolase 19</t>
  </si>
  <si>
    <t>P07919</t>
  </si>
  <si>
    <t>UQCRH</t>
  </si>
  <si>
    <t>Cytochrome b-c1 complex subunit 6, mitochondrial</t>
  </si>
  <si>
    <t>Q13243</t>
  </si>
  <si>
    <t>SRSF5</t>
  </si>
  <si>
    <t>Serine/arginine-rich splicing factor 5</t>
  </si>
  <si>
    <t>Q15651</t>
  </si>
  <si>
    <t>HMGN3</t>
  </si>
  <si>
    <t>High mobility group nucleosome-binding domain-containing protein 3</t>
  </si>
  <si>
    <t>Q0VGA5</t>
  </si>
  <si>
    <t>SARS</t>
  </si>
  <si>
    <t>SARS protein</t>
  </si>
  <si>
    <t>B4E3A7</t>
  </si>
  <si>
    <t>cDNA FLJ52057, highly similar to Periostin</t>
  </si>
  <si>
    <t>R4GMM1</t>
  </si>
  <si>
    <t>MINOS1-NBL1</t>
  </si>
  <si>
    <t>MINOS1-NBL1 readthrough</t>
  </si>
  <si>
    <t>B4DVZ5</t>
  </si>
  <si>
    <t>cDNA FLJ53481, highly similar to Nucleolar autoantigen No55</t>
  </si>
  <si>
    <t>F5GWI9</t>
  </si>
  <si>
    <t>WASHC3</t>
  </si>
  <si>
    <t>WASH complex subunit 3</t>
  </si>
  <si>
    <t>E9PME6</t>
  </si>
  <si>
    <t>USF1</t>
  </si>
  <si>
    <t>Upstream stimulatory factor 1</t>
  </si>
  <si>
    <t>K7EL66</t>
  </si>
  <si>
    <t>MAPRE2</t>
  </si>
  <si>
    <t>Microtubule-associated protein RP/EB family member 2</t>
  </si>
  <si>
    <t>P09923</t>
  </si>
  <si>
    <t>ALPI</t>
  </si>
  <si>
    <t>Intestinal-type alkaline phosphatase</t>
  </si>
  <si>
    <t>Q15185</t>
  </si>
  <si>
    <t>PTGES3</t>
  </si>
  <si>
    <t>Prostaglandin E synthase 3</t>
  </si>
  <si>
    <t>P14324</t>
  </si>
  <si>
    <t>FDPS</t>
  </si>
  <si>
    <t>Farnesyl pyrophosphate synthase</t>
  </si>
  <si>
    <t>Q99584</t>
  </si>
  <si>
    <t>S100A13</t>
  </si>
  <si>
    <t>Protein S100-A13</t>
  </si>
  <si>
    <t>Q13595</t>
  </si>
  <si>
    <t>TRA2A</t>
  </si>
  <si>
    <t>Transformer-2 protein homolog alpha</t>
  </si>
  <si>
    <t>A0A0K0Q2Z1</t>
  </si>
  <si>
    <t>SERPINC1</t>
  </si>
  <si>
    <t>Serpin peptidase inhibitor clade C member 1</t>
  </si>
  <si>
    <t>Q5T179</t>
  </si>
  <si>
    <t>CKS1B</t>
  </si>
  <si>
    <t>Cyclin-dependent kinases regulatory subunit</t>
  </si>
  <si>
    <t>A8K7V1</t>
  </si>
  <si>
    <t>cDNA FLJ78053, highly similar to Homo sapiens splicing factor 3a, subunit 3, 60kDa (SF3A3), mRNA</t>
  </si>
  <si>
    <t>Q59H57</t>
  </si>
  <si>
    <t>Fusion (Involved in t(12;16) in malignant liposarcoma) isoform a variant</t>
  </si>
  <si>
    <t>P62857</t>
  </si>
  <si>
    <t>RPS28</t>
  </si>
  <si>
    <t>40S ribosomal protein S28</t>
  </si>
  <si>
    <t>E4W6B6</t>
  </si>
  <si>
    <t>RPL27</t>
  </si>
  <si>
    <t>RPL27/NME2 fusion protein</t>
  </si>
  <si>
    <t>F5H5X6</t>
  </si>
  <si>
    <t>NOP2</t>
  </si>
  <si>
    <t>Probable 28S rRNA (cytosine(4447)-C(5))-methyltransferase</t>
  </si>
  <si>
    <t>A0A0S2Z3V0</t>
  </si>
  <si>
    <t>APOE</t>
  </si>
  <si>
    <t>Apolipoprotein E isoform 2</t>
  </si>
  <si>
    <t>H0YM60</t>
  </si>
  <si>
    <t>NOP10</t>
  </si>
  <si>
    <t>H/ACA ribonucleoprotein complex subunit 3</t>
  </si>
  <si>
    <t>I3V9V3</t>
  </si>
  <si>
    <t>CTSC</t>
  </si>
  <si>
    <t>Dipeptidyl peptidase 1 isoform a preproprotein</t>
  </si>
  <si>
    <t>HSPA8</t>
  </si>
  <si>
    <t>Heat shock cognate 71 kDa protein</t>
  </si>
  <si>
    <t>P16403</t>
  </si>
  <si>
    <t>HIST1H1C</t>
  </si>
  <si>
    <t>Histone H1.2</t>
  </si>
  <si>
    <t>B4DN59</t>
  </si>
  <si>
    <t>cDNA FLJ52702, highly similar to Homo sapiens CD44 antigen (homing function and Indian blood group system) (CD44), transcript variant 4, mRNA</t>
  </si>
  <si>
    <t>A6NL93</t>
  </si>
  <si>
    <t>HMGN1</t>
  </si>
  <si>
    <t>Non-histone chromosomal protein HMG-14</t>
  </si>
  <si>
    <t>Q9NQP4</t>
  </si>
  <si>
    <t>PFDN4</t>
  </si>
  <si>
    <t>Prefoldin subunit 4</t>
  </si>
  <si>
    <t>B4DLR8</t>
  </si>
  <si>
    <t>NQO1</t>
  </si>
  <si>
    <t>NAD(P)H dehydrogenase [quinone] 1</t>
  </si>
  <si>
    <t>B2R932</t>
  </si>
  <si>
    <t>cDNA, FLJ94187, highly similar to Homo sapiens CD99 antigen (CD99), mRNA</t>
  </si>
  <si>
    <t>Q9Y2S6</t>
  </si>
  <si>
    <t>TMA7</t>
  </si>
  <si>
    <t>Translation machinery-associated protein 7</t>
  </si>
  <si>
    <t>Q9UPY3</t>
  </si>
  <si>
    <t>DICER1</t>
  </si>
  <si>
    <t>Endoribonuclease Dicer</t>
  </si>
  <si>
    <t>P52209</t>
  </si>
  <si>
    <t>PGD</t>
  </si>
  <si>
    <t>6-phosphogluconate dehydrogenase, decarboxylating</t>
  </si>
  <si>
    <t>O76094</t>
  </si>
  <si>
    <t>SRP72</t>
  </si>
  <si>
    <t>Signal recognition particle subunit SRP72</t>
  </si>
  <si>
    <t>P05161</t>
  </si>
  <si>
    <t>ISG15</t>
  </si>
  <si>
    <t>Ubiquitin-like protein ISG15</t>
  </si>
  <si>
    <t>Q6DRA6</t>
  </si>
  <si>
    <t>HIST2H2BD</t>
  </si>
  <si>
    <t>Putative histone H2B type 2-D</t>
  </si>
  <si>
    <t>I3L4G8</t>
  </si>
  <si>
    <t>CHMP6</t>
  </si>
  <si>
    <t>Charged multivesicular body protein 6</t>
  </si>
  <si>
    <t>H7BYV1</t>
  </si>
  <si>
    <t>IFITM2</t>
  </si>
  <si>
    <t>Interferon-induced transmembrane protein 2</t>
  </si>
  <si>
    <t>P15880</t>
  </si>
  <si>
    <t>RPS2</t>
  </si>
  <si>
    <t>40S ribosomal protein S2</t>
  </si>
  <si>
    <t>P53999</t>
  </si>
  <si>
    <t>SUB1</t>
  </si>
  <si>
    <t>Activated RNA polymerase II transcriptional coactivator p15</t>
  </si>
  <si>
    <t>Serine/threonine-protein phosphatase</t>
  </si>
  <si>
    <t>Q8NCW5</t>
  </si>
  <si>
    <t>NAXE</t>
  </si>
  <si>
    <t>NAD(P)H-hydrate epimerase</t>
  </si>
  <si>
    <t>Q9BRA2</t>
  </si>
  <si>
    <t>TXNDC17</t>
  </si>
  <si>
    <t>Thioredoxin domain-containing protein 17</t>
  </si>
  <si>
    <t>B7Z3E7</t>
  </si>
  <si>
    <t>cDNA FLJ56510, highly similar to Tumor suppressor p53-binding protein 1</t>
  </si>
  <si>
    <t>Q14919</t>
  </si>
  <si>
    <t>DRAP1</t>
  </si>
  <si>
    <t>Dr1-associated corepressor</t>
  </si>
  <si>
    <t>Q9NU22</t>
  </si>
  <si>
    <t>MDN1</t>
  </si>
  <si>
    <t>Midasin</t>
  </si>
  <si>
    <t>O60220</t>
  </si>
  <si>
    <t>TIMM8A</t>
  </si>
  <si>
    <t>Mitochondrial import inner membrane translocase subunit Tim8 A</t>
  </si>
  <si>
    <t>B3KUI2</t>
  </si>
  <si>
    <t>cDNA FLJ39965 fis, clone SPLEN2027157, highly similar to Homo sapiens tumor necrosis factor, alpha-induced protein 8 (TNFAIP8), mRNA</t>
  </si>
  <si>
    <t>B3KY79</t>
  </si>
  <si>
    <t>cDNA FLJ46620 fis, clone TLUNG2000654, highly similar to Keratin, type II cytoskeletal 7</t>
  </si>
  <si>
    <t>P19338</t>
  </si>
  <si>
    <t>NCL</t>
  </si>
  <si>
    <t>Nucleolin</t>
  </si>
  <si>
    <t>Q14019</t>
  </si>
  <si>
    <t>COTL1</t>
  </si>
  <si>
    <t>Coactosin-like protein</t>
  </si>
  <si>
    <t>P45973</t>
  </si>
  <si>
    <t>CBX5</t>
  </si>
  <si>
    <t>Chromobox protein homolog 5</t>
  </si>
  <si>
    <t>Q5TD07</t>
  </si>
  <si>
    <t>NQO2</t>
  </si>
  <si>
    <t>Ribosyldihydronicotinamide dehydrogenase [quinone]</t>
  </si>
  <si>
    <t>B2R6X6</t>
  </si>
  <si>
    <t>Q9BRT6</t>
  </si>
  <si>
    <t>LLPH</t>
  </si>
  <si>
    <t>Protein LLP homolog</t>
  </si>
  <si>
    <t>Q5JUX0</t>
  </si>
  <si>
    <t>SPIN3</t>
  </si>
  <si>
    <t>Spindlin-3</t>
  </si>
  <si>
    <t>H7BXY5</t>
  </si>
  <si>
    <t>NEXN</t>
  </si>
  <si>
    <t>Nexilin</t>
  </si>
  <si>
    <t>Q9BQ70</t>
  </si>
  <si>
    <t>TCF25</t>
  </si>
  <si>
    <t>Transcription factor 25</t>
  </si>
  <si>
    <t>B7Z6P1</t>
  </si>
  <si>
    <t>cDNA FLJ53662, highly similar to Actin, alpha skeletal muscle</t>
  </si>
  <si>
    <t>D6RB85</t>
  </si>
  <si>
    <t>CANX</t>
  </si>
  <si>
    <t>Calnexin</t>
  </si>
  <si>
    <t>P10412</t>
  </si>
  <si>
    <t>HIST1H1E</t>
  </si>
  <si>
    <t>Histone H1.4</t>
  </si>
  <si>
    <t>Q8NC51</t>
  </si>
  <si>
    <t>SERBP1</t>
  </si>
  <si>
    <t>Plasminogen activator inhibitor 1 RNA-binding protein</t>
  </si>
  <si>
    <t>P43487</t>
  </si>
  <si>
    <t>RANBP1</t>
  </si>
  <si>
    <t>Ran-specific GTPase-activating protein</t>
  </si>
  <si>
    <t>P31949</t>
  </si>
  <si>
    <t>S100A11</t>
  </si>
  <si>
    <t>Protein S100-A11</t>
  </si>
  <si>
    <t>E7ETK0</t>
  </si>
  <si>
    <t>RPS24</t>
  </si>
  <si>
    <t>40S ribosomal protein S24</t>
  </si>
  <si>
    <t>P05204</t>
  </si>
  <si>
    <t>HMGN2</t>
  </si>
  <si>
    <t>Non-histone chromosomal protein HMG-17</t>
  </si>
  <si>
    <t>P00966</t>
  </si>
  <si>
    <t>ASS1</t>
  </si>
  <si>
    <t>Argininosuccinate synthase</t>
  </si>
  <si>
    <t>B2RB06</t>
  </si>
  <si>
    <t>cDNA, FLJ95242, highly similar to Homo sapiens L-3-hydroxyacyl-Coenzyme A dehydrogenase, short chain (HADHSC), mRNA</t>
  </si>
  <si>
    <t>E9PS47</t>
  </si>
  <si>
    <t>PTDSS2</t>
  </si>
  <si>
    <t>Phosphatidylserine synthase 2</t>
  </si>
  <si>
    <t>Q9H078</t>
  </si>
  <si>
    <t>CLPB</t>
  </si>
  <si>
    <t>Caseinolytic peptidase B protein homolog</t>
  </si>
  <si>
    <t>E7EV43</t>
  </si>
  <si>
    <t>RWDD4</t>
  </si>
  <si>
    <t>RWD domain-containing protein 4</t>
  </si>
  <si>
    <t>Q14624</t>
  </si>
  <si>
    <t>P27824</t>
  </si>
  <si>
    <t>P50990</t>
  </si>
  <si>
    <t>CCT8</t>
  </si>
  <si>
    <t>T-complex protein 1 subunit theta</t>
  </si>
  <si>
    <t>F8VZJ2</t>
  </si>
  <si>
    <t>NACA</t>
  </si>
  <si>
    <t>Nascent polypeptide-associated complex subunit alpha</t>
  </si>
  <si>
    <t>B4DY28</t>
  </si>
  <si>
    <t>cDNA FLJ61189, highly similar to Cysteine and glycine-rich protein 1</t>
  </si>
  <si>
    <t>Q9UHV9</t>
  </si>
  <si>
    <t>PFDN2</t>
  </si>
  <si>
    <t>Prefoldin subunit 2</t>
  </si>
  <si>
    <t>Q9UDW1</t>
  </si>
  <si>
    <t>UQCR10</t>
  </si>
  <si>
    <t>Cytochrome b-c1 complex subunit 9</t>
  </si>
  <si>
    <t>CTNND1</t>
  </si>
  <si>
    <t>Q5XKP0</t>
  </si>
  <si>
    <t>MIC13</t>
  </si>
  <si>
    <t>MICOS complex subunit MIC13</t>
  </si>
  <si>
    <t>P07437</t>
  </si>
  <si>
    <t>TUBB</t>
  </si>
  <si>
    <t>Tubulin beta chain</t>
  </si>
  <si>
    <t>A0A1U9X7W4</t>
  </si>
  <si>
    <t>HSPA1A</t>
  </si>
  <si>
    <t>B4E022</t>
  </si>
  <si>
    <t>cDNA FLJ56274, highly similar to Transketolase (EC 2.2.1.1)</t>
  </si>
  <si>
    <t>Q12797</t>
  </si>
  <si>
    <t>ASPH</t>
  </si>
  <si>
    <t>Aspartyl/asparaginyl beta-hydroxylase</t>
  </si>
  <si>
    <t>P13073</t>
  </si>
  <si>
    <t>COX4I1</t>
  </si>
  <si>
    <t>Cytochrome c oxidase subunit 4 isoform 1, mitochondrial</t>
  </si>
  <si>
    <t>P17096</t>
  </si>
  <si>
    <t>HMGA1</t>
  </si>
  <si>
    <t>High mobility group protein HMG-I/HMG-Y</t>
  </si>
  <si>
    <t>Q92522</t>
  </si>
  <si>
    <t>H1FX</t>
  </si>
  <si>
    <t>Histone H1x</t>
  </si>
  <si>
    <t>Q8WVC2</t>
  </si>
  <si>
    <t>RPS21</t>
  </si>
  <si>
    <t>40S ribosomal protein S21</t>
  </si>
  <si>
    <t>B3VL31</t>
  </si>
  <si>
    <t>Beta globin</t>
  </si>
  <si>
    <t>B5BU16</t>
  </si>
  <si>
    <t>MAP2K6</t>
  </si>
  <si>
    <t>Mitogen-activated protein kinase kinase 6</t>
  </si>
  <si>
    <t>NAP1L1</t>
  </si>
  <si>
    <t>Nucleosome assembly protein 1-like 1</t>
  </si>
  <si>
    <t>P05387</t>
  </si>
  <si>
    <t>RPLP2</t>
  </si>
  <si>
    <t>60S acidic ribosomal protein P2</t>
  </si>
  <si>
    <t>P29966</t>
  </si>
  <si>
    <t>MARCKS</t>
  </si>
  <si>
    <t>Myristoylated alanine-rich C-kinase substrate</t>
  </si>
  <si>
    <t>P30040</t>
  </si>
  <si>
    <t>ERP29</t>
  </si>
  <si>
    <t>Endoplasmic reticulum resident protein 29</t>
  </si>
  <si>
    <t>Q14978</t>
  </si>
  <si>
    <t>NOLC1</t>
  </si>
  <si>
    <t>Nucleolar and coiled-body phosphoprotein 1</t>
  </si>
  <si>
    <t>P42677</t>
  </si>
  <si>
    <t>RPS27</t>
  </si>
  <si>
    <t>40S ribosomal protein S27</t>
  </si>
  <si>
    <t>O75531</t>
  </si>
  <si>
    <t>BANF1</t>
  </si>
  <si>
    <t>Barrier-to-autointegration factor</t>
  </si>
  <si>
    <t>S4R341</t>
  </si>
  <si>
    <t>Q16698</t>
  </si>
  <si>
    <t>DECR1</t>
  </si>
  <si>
    <t>2,4-dienoyl-CoA reductase, mitochondrial</t>
  </si>
  <si>
    <t>Q4VC31</t>
  </si>
  <si>
    <t>CCDC58</t>
  </si>
  <si>
    <t>Coiled-coil domain-containing protein 58</t>
  </si>
  <si>
    <t>B7Z2X4</t>
  </si>
  <si>
    <t>cDNA FLJ53327, highly similar to Gelsolin</t>
  </si>
  <si>
    <t>A0A024RDZ9</t>
  </si>
  <si>
    <t>RP11-98F14.6</t>
  </si>
  <si>
    <t>B3KUB6</t>
  </si>
  <si>
    <t>cDNA FLJ39529 fis, clone PUAEN2004067, highly similar to Band 4.1-like protein 1</t>
  </si>
  <si>
    <t>A0A087WW43</t>
  </si>
  <si>
    <t>ITIH3</t>
  </si>
  <si>
    <t>Inter-alpha-trypsin inhibitor heavy chain H3</t>
  </si>
  <si>
    <t>Q96LD4</t>
  </si>
  <si>
    <t>TRIM47</t>
  </si>
  <si>
    <t>Tripartite motif-containing protein 47</t>
  </si>
  <si>
    <t>P00558</t>
  </si>
  <si>
    <t>PGK1</t>
  </si>
  <si>
    <t>Phosphoglycerate kinase 1</t>
  </si>
  <si>
    <t>P11021</t>
  </si>
  <si>
    <t>HSPA5</t>
  </si>
  <si>
    <t>Endoplasmic reticulum chaperone BiP</t>
  </si>
  <si>
    <t>A0A024RDQ0</t>
  </si>
  <si>
    <t>HSPH1</t>
  </si>
  <si>
    <t>Heat shock 105kDa/110kDa protein 1, isoform CRA_a</t>
  </si>
  <si>
    <t>B5BUB1</t>
  </si>
  <si>
    <t>RUVBL1</t>
  </si>
  <si>
    <t>RuvB-like helicase</t>
  </si>
  <si>
    <t>Q8N4P8</t>
  </si>
  <si>
    <t>GTPBP4</t>
  </si>
  <si>
    <t>GTPBP4 protein</t>
  </si>
  <si>
    <t>Transgelin</t>
  </si>
  <si>
    <t>B3KW52</t>
  </si>
  <si>
    <t>cDNA FLJ42145 fis, clone TESTI4000228, highly similar to Mus musculus ubiquitin family domain containing 1 (Ubfd1), mRNA</t>
  </si>
  <si>
    <t>Q92879</t>
  </si>
  <si>
    <t>CELF1</t>
  </si>
  <si>
    <t>CUGBP Elav-like family member 1</t>
  </si>
  <si>
    <t>P19784</t>
  </si>
  <si>
    <t>CSNK2A2</t>
  </si>
  <si>
    <t>Casein kinase II subunit alpha'</t>
  </si>
  <si>
    <t>B7Z4Y0</t>
  </si>
  <si>
    <t>cDNA FLJ52711, highly similar to Homo sapiens thioredoxin domain containing 14 (TXNDC14), mRNA</t>
  </si>
  <si>
    <t>E7EWE1</t>
  </si>
  <si>
    <t>UBA5</t>
  </si>
  <si>
    <t>Ubiquitin-like modifier-activating enzyme 5</t>
  </si>
  <si>
    <t>B3KVU0</t>
  </si>
  <si>
    <t>Phosphate transporter</t>
  </si>
  <si>
    <t>Q8NDX6</t>
  </si>
  <si>
    <t>ZNF740</t>
  </si>
  <si>
    <t>Zinc finger protein 740</t>
  </si>
  <si>
    <t>KRT7</t>
  </si>
  <si>
    <t>Keratin, type II cytoskeletal 7</t>
  </si>
  <si>
    <t>Q02790</t>
  </si>
  <si>
    <t>FKBP4</t>
  </si>
  <si>
    <t>Peptidyl-prolyl cis-trans isomerase FKBP4</t>
  </si>
  <si>
    <t>Q59ET3</t>
  </si>
  <si>
    <t>Chaperonin containing TCP1, subunit 6A isoform a variant</t>
  </si>
  <si>
    <t>P35659</t>
  </si>
  <si>
    <t>DEK</t>
  </si>
  <si>
    <t>Protein DEK</t>
  </si>
  <si>
    <t>P25815</t>
  </si>
  <si>
    <t>S100P</t>
  </si>
  <si>
    <t>Protein S100-P</t>
  </si>
  <si>
    <t>O75368</t>
  </si>
  <si>
    <t>SH3BGRL</t>
  </si>
  <si>
    <t>SH3 domain-binding glutamic acid-rich-like protein</t>
  </si>
  <si>
    <t>Q99961</t>
  </si>
  <si>
    <t>SH3GL1</t>
  </si>
  <si>
    <t>Endophilin-A2</t>
  </si>
  <si>
    <t>Q96GG9</t>
  </si>
  <si>
    <t>DCUN1D1</t>
  </si>
  <si>
    <t>DCN1-like protein 1</t>
  </si>
  <si>
    <t>G5EA42</t>
  </si>
  <si>
    <t>TMOD2</t>
  </si>
  <si>
    <t>Tropomodulin 2 (Neuronal), isoform CRA_a</t>
  </si>
  <si>
    <t>P56378</t>
  </si>
  <si>
    <t>MP68</t>
  </si>
  <si>
    <t>6.8 kDa mitochondrial proteolipid</t>
  </si>
  <si>
    <t>P31327</t>
  </si>
  <si>
    <t>CPS1</t>
  </si>
  <si>
    <t>Carbamoyl-phosphate synthase [ammonia], mitochondrial</t>
  </si>
  <si>
    <t>B7Z4V2</t>
  </si>
  <si>
    <t>cDNA FLJ51907, highly similar to Stress-70 protein, mitochondrial</t>
  </si>
  <si>
    <t>B3KQT9</t>
  </si>
  <si>
    <t>P25398</t>
  </si>
  <si>
    <t>RPS12</t>
  </si>
  <si>
    <t>40S ribosomal protein S12</t>
  </si>
  <si>
    <t>Q09028</t>
  </si>
  <si>
    <t>RBBP4</t>
  </si>
  <si>
    <t>Histone-binding protein RBBP4</t>
  </si>
  <si>
    <t>Q96KJ8</t>
  </si>
  <si>
    <t>P84090</t>
  </si>
  <si>
    <t>ERH</t>
  </si>
  <si>
    <t>Enhancer of rudimentary homolog</t>
  </si>
  <si>
    <t>Q04828</t>
  </si>
  <si>
    <t>AKR1C1</t>
  </si>
  <si>
    <t>Aldo-keto reductase family 1 member C1</t>
  </si>
  <si>
    <t>P18077</t>
  </si>
  <si>
    <t>RPL35A</t>
  </si>
  <si>
    <t>60S ribosomal protein L35a</t>
  </si>
  <si>
    <t>B2R704</t>
  </si>
  <si>
    <t>cDNA, FLJ93207, highly similar to Homo sapiens microtubule-associated protein 7 (MAP7), mRNA</t>
  </si>
  <si>
    <t>Q9UMX5</t>
  </si>
  <si>
    <t>NENF</t>
  </si>
  <si>
    <t>Neudesin</t>
  </si>
  <si>
    <t>A0A0B4J2F8</t>
  </si>
  <si>
    <t>POLR2J3</t>
  </si>
  <si>
    <t>DNA-directed RNA polymerase II subunit RPB11-b2</t>
  </si>
  <si>
    <t>Q86V21</t>
  </si>
  <si>
    <t>AACS</t>
  </si>
  <si>
    <t>Acetoacetyl-CoA synthetase</t>
  </si>
  <si>
    <t>A0A1W2PP04</t>
  </si>
  <si>
    <t>RBMX2</t>
  </si>
  <si>
    <t>RNA-binding motif protein, X-linked 2</t>
  </si>
  <si>
    <t>Q8N0T1</t>
  </si>
  <si>
    <t>C8orf59</t>
  </si>
  <si>
    <t>Uncharacterized protein C8orf59</t>
  </si>
  <si>
    <t>D2CPJ9</t>
  </si>
  <si>
    <t>Mutant mutant xeroderma pigmentosum complementation group C protein</t>
  </si>
  <si>
    <t>E7ESK6</t>
  </si>
  <si>
    <t>SDC2</t>
  </si>
  <si>
    <t>P35321</t>
  </si>
  <si>
    <t>B4E2Z3</t>
  </si>
  <si>
    <t>cDNA FLJ54090, highly similar to 4F2 cell-surface antigen heavy chain</t>
  </si>
  <si>
    <t>P63244</t>
  </si>
  <si>
    <t>RACK1</t>
  </si>
  <si>
    <t>Receptor of activated protein C kinase 1</t>
  </si>
  <si>
    <t>B5BU83</t>
  </si>
  <si>
    <t>STMN1</t>
  </si>
  <si>
    <t>Stathmin</t>
  </si>
  <si>
    <t>Q8IY81</t>
  </si>
  <si>
    <t>FTSJ3</t>
  </si>
  <si>
    <t>pre-rRNA processing protein FTSJ3</t>
  </si>
  <si>
    <t>E5RIW3</t>
  </si>
  <si>
    <t>TBCA</t>
  </si>
  <si>
    <t>Tubulin-specific chaperone A</t>
  </si>
  <si>
    <t>A0A0S2Z4Q3</t>
  </si>
  <si>
    <t>CNBP</t>
  </si>
  <si>
    <t>CCHC-type zinc finger nucleic acid binding protein isoform 1</t>
  </si>
  <si>
    <t>P49207</t>
  </si>
  <si>
    <t>RPL34</t>
  </si>
  <si>
    <t>60S ribosomal protein L34</t>
  </si>
  <si>
    <t>B3KNM6</t>
  </si>
  <si>
    <t>cDNA FLJ14968 fis, clone THYRO1000288, highly similar to CAAX prenyl protease 1 homolog (EC 3.4.24.84)</t>
  </si>
  <si>
    <t>Q96FJ2</t>
  </si>
  <si>
    <t>DYNLL2</t>
  </si>
  <si>
    <t>Dynein light chain 2, cytoplasmic</t>
  </si>
  <si>
    <t>Q9UKD2</t>
  </si>
  <si>
    <t>MRTO4</t>
  </si>
  <si>
    <t>mRNA turnover protein 4 homolog</t>
  </si>
  <si>
    <t>C9JNK6</t>
  </si>
  <si>
    <t>MTX2</t>
  </si>
  <si>
    <t>Metaxin-2</t>
  </si>
  <si>
    <t>B8ZZQ6</t>
  </si>
  <si>
    <t>PTMA</t>
  </si>
  <si>
    <t>Prothymosin alpha</t>
  </si>
  <si>
    <t>B4DY08</t>
  </si>
  <si>
    <t>HNRNPC</t>
  </si>
  <si>
    <t>Heterogeneous nuclear ribonucleoproteins C1/C2</t>
  </si>
  <si>
    <t>H6VRF8</t>
  </si>
  <si>
    <t>KRT1</t>
  </si>
  <si>
    <t>Keratin 1</t>
  </si>
  <si>
    <t>B3KX11</t>
  </si>
  <si>
    <t>T-complex protein 1 subunit gamma</t>
  </si>
  <si>
    <t>P53396</t>
  </si>
  <si>
    <t>P18124</t>
  </si>
  <si>
    <t>RPL7</t>
  </si>
  <si>
    <t>60S ribosomal protein L7</t>
  </si>
  <si>
    <t>F8VWS0</t>
  </si>
  <si>
    <t>RPLP0</t>
  </si>
  <si>
    <t>60S acidic ribosomal protein P0</t>
  </si>
  <si>
    <t>P37837</t>
  </si>
  <si>
    <t>TALDO1</t>
  </si>
  <si>
    <t>Transaldolase</t>
  </si>
  <si>
    <t>O14907</t>
  </si>
  <si>
    <t>TAX1BP3</t>
  </si>
  <si>
    <t>Tax1-binding protein 3</t>
  </si>
  <si>
    <t>P62328</t>
  </si>
  <si>
    <t>TMSB4X</t>
  </si>
  <si>
    <t>Thymosin beta-4</t>
  </si>
  <si>
    <t>P84103</t>
  </si>
  <si>
    <t>SRSF3</t>
  </si>
  <si>
    <t>Serine/arginine-rich splicing factor 3</t>
  </si>
  <si>
    <t>A0A024RAI6</t>
  </si>
  <si>
    <t>BIN1</t>
  </si>
  <si>
    <t>Bridging integrator 1, isoform CRA_g</t>
  </si>
  <si>
    <t>O95218</t>
  </si>
  <si>
    <t>ZRANB2</t>
  </si>
  <si>
    <t>Zinc finger Ran-binding domain-containing protein 2</t>
  </si>
  <si>
    <t>Q45KI0</t>
  </si>
  <si>
    <t>PRSS1</t>
  </si>
  <si>
    <t>Trypsin I</t>
  </si>
  <si>
    <t>O00487</t>
  </si>
  <si>
    <t>PSMD14</t>
  </si>
  <si>
    <t>26S proteasome non-ATPase regulatory subunit 14</t>
  </si>
  <si>
    <t>P02771</t>
  </si>
  <si>
    <t>I3L4V5</t>
  </si>
  <si>
    <t>BRD7</t>
  </si>
  <si>
    <t>Bromodomain-containing protein 7</t>
  </si>
  <si>
    <t>Q7Z5U5</t>
  </si>
  <si>
    <t>CCDC25</t>
  </si>
  <si>
    <t>CCDC25 protein</t>
  </si>
  <si>
    <t>B4DVQ5</t>
  </si>
  <si>
    <t>EIF3C</t>
  </si>
  <si>
    <t>Eukaryotic translation initiation factor 3 subunit C</t>
  </si>
  <si>
    <t>O75400</t>
  </si>
  <si>
    <t>B4DF97</t>
  </si>
  <si>
    <t>cDNA FLJ59673, highly similar to Homo sapiens growth and transformation-dependent protein (E2IG5), mRNA</t>
  </si>
  <si>
    <t>Q86YV9</t>
  </si>
  <si>
    <t>HPS6</t>
  </si>
  <si>
    <t>Hermansky-Pudlak syndrome 6 protein</t>
  </si>
  <si>
    <t>Q0QEN7</t>
  </si>
  <si>
    <t>ATP5B</t>
  </si>
  <si>
    <t>ATP synthase subunit beta</t>
  </si>
  <si>
    <t>P0DP24</t>
  </si>
  <si>
    <t>CALM2</t>
  </si>
  <si>
    <t>Calmodulin-2</t>
  </si>
  <si>
    <t>P00338</t>
  </si>
  <si>
    <t>LDHA</t>
  </si>
  <si>
    <t>L-lactate dehydrogenase A chain</t>
  </si>
  <si>
    <t>P36578</t>
  </si>
  <si>
    <t>RPL4</t>
  </si>
  <si>
    <t>60S ribosomal protein L4</t>
  </si>
  <si>
    <t>A7BI36</t>
  </si>
  <si>
    <t>RRBP1</t>
  </si>
  <si>
    <t>p180/ribosome receptor</t>
  </si>
  <si>
    <t>P15121</t>
  </si>
  <si>
    <t>AKR1B1</t>
  </si>
  <si>
    <t>Aldose reductase</t>
  </si>
  <si>
    <t>P40925</t>
  </si>
  <si>
    <t>MDH1</t>
  </si>
  <si>
    <t>Malate dehydrogenase, cytoplasmic</t>
  </si>
  <si>
    <t>P07602</t>
  </si>
  <si>
    <t>PSAP</t>
  </si>
  <si>
    <t>Prosaposin</t>
  </si>
  <si>
    <t>E5RHG8</t>
  </si>
  <si>
    <t>ELOC</t>
  </si>
  <si>
    <t>Elongin-C</t>
  </si>
  <si>
    <t>O76070</t>
  </si>
  <si>
    <t>SNCG</t>
  </si>
  <si>
    <t>Gamma-synuclein</t>
  </si>
  <si>
    <t>B2RD36</t>
  </si>
  <si>
    <t>cDNA, FLJ96437</t>
  </si>
  <si>
    <t>B0QYV1</t>
  </si>
  <si>
    <t>RBFOX2</t>
  </si>
  <si>
    <t>RNA binding protein fox-1 homolog</t>
  </si>
  <si>
    <t>Q5T5I6</t>
  </si>
  <si>
    <t>GOLPH3L</t>
  </si>
  <si>
    <t>Golgi phosphoprotein 3-like</t>
  </si>
  <si>
    <t>B4DI57</t>
  </si>
  <si>
    <t>cDNA FLJ54111, highly similar to Serotransferrin</t>
  </si>
  <si>
    <t>A8K690</t>
  </si>
  <si>
    <t>cDNA FLJ76863, highly similar to Homo sapiens stress-induced-phosphoprotein 1 (Hsp70/Hsp90-organizing protein) (STIP1), mRNA</t>
  </si>
  <si>
    <t>P13645</t>
  </si>
  <si>
    <t>KRT10</t>
  </si>
  <si>
    <t>Keratin, type I cytoskeletal 10</t>
  </si>
  <si>
    <t>P62888</t>
  </si>
  <si>
    <t>RPL30</t>
  </si>
  <si>
    <t>60S ribosomal protein L30</t>
  </si>
  <si>
    <t>Annexin</t>
  </si>
  <si>
    <t>A8K4D5</t>
  </si>
  <si>
    <t>KYNU</t>
  </si>
  <si>
    <t>Kynureninase</t>
  </si>
  <si>
    <t>Q5VTU3</t>
  </si>
  <si>
    <t>Q9NRX4</t>
  </si>
  <si>
    <t>PHPT1</t>
  </si>
  <si>
    <t>14 kDa phosphohistidine phosphatase</t>
  </si>
  <si>
    <t>O15116</t>
  </si>
  <si>
    <t>LSM1</t>
  </si>
  <si>
    <t>U6 snRNA-associated Sm-like protein LSm1</t>
  </si>
  <si>
    <t>P32320</t>
  </si>
  <si>
    <t>CDA</t>
  </si>
  <si>
    <t>Cytidine deaminase</t>
  </si>
  <si>
    <t>P14854</t>
  </si>
  <si>
    <t>COX6B1</t>
  </si>
  <si>
    <t>Cytochrome c oxidase subunit 6B1</t>
  </si>
  <si>
    <t>O76024</t>
  </si>
  <si>
    <t>WFS1</t>
  </si>
  <si>
    <t>Wolframin</t>
  </si>
  <si>
    <t>Q8NBX0</t>
  </si>
  <si>
    <t>SCCPDH</t>
  </si>
  <si>
    <t>Saccharopine dehydrogenase-like oxidoreductase</t>
  </si>
  <si>
    <t>H7C0D7</t>
  </si>
  <si>
    <t>NDUFA3</t>
  </si>
  <si>
    <t>NADH dehydrogenase [ubiquinone] 1 alpha subcomplex subunit 3</t>
  </si>
  <si>
    <t>P08238</t>
  </si>
  <si>
    <t>HSP90AB1</t>
  </si>
  <si>
    <t>Heat shock protein HSP 90-beta</t>
  </si>
  <si>
    <t>P12956</t>
  </si>
  <si>
    <t>XRCC6</t>
  </si>
  <si>
    <t>X-ray repair cross-complementing protein 6</t>
  </si>
  <si>
    <t>P35527</t>
  </si>
  <si>
    <t>KRT9</t>
  </si>
  <si>
    <t>Keratin, type I cytoskeletal 9</t>
  </si>
  <si>
    <t>Q16543</t>
  </si>
  <si>
    <t>CDC37</t>
  </si>
  <si>
    <t>Hsp90 co-chaperone Cdc37</t>
  </si>
  <si>
    <t>A0A024R6W0</t>
  </si>
  <si>
    <t>GOT2</t>
  </si>
  <si>
    <t>Aspartate aminotransferase</t>
  </si>
  <si>
    <t>P47813</t>
  </si>
  <si>
    <t>EIF1AX</t>
  </si>
  <si>
    <t>Eukaryotic translation initiation factor 1A, X-chromosomal</t>
  </si>
  <si>
    <t>B3KMW3</t>
  </si>
  <si>
    <t>cDNA FLJ12779 fis, clone NT2RP2001748, moderately similar to FARNESYL PYROPHOSPHATE SYNTHETASE</t>
  </si>
  <si>
    <t>O00767</t>
  </si>
  <si>
    <t>Q8IWC1</t>
  </si>
  <si>
    <t>MAP7D3</t>
  </si>
  <si>
    <t>MAP7 domain-containing protein 3</t>
  </si>
  <si>
    <t>Q9BTM9</t>
  </si>
  <si>
    <t>URM1</t>
  </si>
  <si>
    <t>Ubiquitin-related modifier 1</t>
  </si>
  <si>
    <t>Q9P0B4</t>
  </si>
  <si>
    <t>HSPC267</t>
  </si>
  <si>
    <t>A0A0U1RQF0</t>
  </si>
  <si>
    <t>FASN</t>
  </si>
  <si>
    <t>Fatty acid synthase</t>
  </si>
  <si>
    <t>Q8NE71</t>
  </si>
  <si>
    <t>P49411</t>
  </si>
  <si>
    <t>TUFM</t>
  </si>
  <si>
    <t>Elongation factor Tu, mitochondrial</t>
  </si>
  <si>
    <t>P49748</t>
  </si>
  <si>
    <t>ACADVL</t>
  </si>
  <si>
    <t>Very long-chain specific acyl-CoA dehydrogenase, mitochondrial</t>
  </si>
  <si>
    <t>Q53F35</t>
  </si>
  <si>
    <t>Acidic (Leucine-rich) nuclear phosphoprotein 32 family, member B variant</t>
  </si>
  <si>
    <t>P63167</t>
  </si>
  <si>
    <t>DYNLL1</t>
  </si>
  <si>
    <t>Dynein light chain 1, cytoplasmic</t>
  </si>
  <si>
    <t>Q9NTK5</t>
  </si>
  <si>
    <t>OLA1</t>
  </si>
  <si>
    <t>Obg-like ATPase 1</t>
  </si>
  <si>
    <t>P20962</t>
  </si>
  <si>
    <t>PTMS</t>
  </si>
  <si>
    <t>Parathymosin</t>
  </si>
  <si>
    <t>E7ET15</t>
  </si>
  <si>
    <t>U2SURP</t>
  </si>
  <si>
    <t>U2 snRNP-associated SURP motif-containing protein</t>
  </si>
  <si>
    <t>Q9UMY1</t>
  </si>
  <si>
    <t>NOL7</t>
  </si>
  <si>
    <t>Nucleolar protein 7</t>
  </si>
  <si>
    <t>P08240</t>
  </si>
  <si>
    <t>SRPRA</t>
  </si>
  <si>
    <t>Signal recognition particle receptor subunit alpha</t>
  </si>
  <si>
    <t>P14174</t>
  </si>
  <si>
    <t>MIF</t>
  </si>
  <si>
    <t>Macrophage migration inhibitory factor</t>
  </si>
  <si>
    <t>Q16186</t>
  </si>
  <si>
    <t>ADRM1</t>
  </si>
  <si>
    <t>Proteasomal ubiquitin receptor ADRM1</t>
  </si>
  <si>
    <t>Q9Y6H1</t>
  </si>
  <si>
    <t>CHCHD2</t>
  </si>
  <si>
    <t>Coiled-coil-helix-coiled-coil-helix domain-containing protein 2</t>
  </si>
  <si>
    <t>K7EIJ0</t>
  </si>
  <si>
    <t>WBP2</t>
  </si>
  <si>
    <t>WW domain-binding protein 2</t>
  </si>
  <si>
    <t>P83881</t>
  </si>
  <si>
    <t>RPL36A</t>
  </si>
  <si>
    <t>60S ribosomal protein L36a</t>
  </si>
  <si>
    <t>C9JBI3</t>
  </si>
  <si>
    <t>PSPH</t>
  </si>
  <si>
    <t>Phosphoserine phosphatase</t>
  </si>
  <si>
    <t>P51580</t>
  </si>
  <si>
    <t>TPMT</t>
  </si>
  <si>
    <t>Thiopurine S-methyltransferase</t>
  </si>
  <si>
    <t>Presenilin</t>
  </si>
  <si>
    <t>P43243</t>
  </si>
  <si>
    <t>MATR3</t>
  </si>
  <si>
    <t>Matrin-3</t>
  </si>
  <si>
    <t>Q92804</t>
  </si>
  <si>
    <t>TAF15</t>
  </si>
  <si>
    <t>TATA-binding protein-associated factor 2N</t>
  </si>
  <si>
    <t>Q9NS69</t>
  </si>
  <si>
    <t>TOMM22</t>
  </si>
  <si>
    <t>Mitochondrial import receptor subunit TOM22 homolog</t>
  </si>
  <si>
    <t>EIF3G</t>
  </si>
  <si>
    <t>Eukaryotic translation initiation factor 3 subunit G</t>
  </si>
  <si>
    <t>LSM14B</t>
  </si>
  <si>
    <t>Protein LSM14 homolog B</t>
  </si>
  <si>
    <t>Q86U42</t>
  </si>
  <si>
    <t>PABPN1</t>
  </si>
  <si>
    <t>Polyadenylate-binding protein 2</t>
  </si>
  <si>
    <t>O75348</t>
  </si>
  <si>
    <t>ATP6V1G1</t>
  </si>
  <si>
    <t>V-type proton ATPase subunit G 1</t>
  </si>
  <si>
    <t>Q9UBI6</t>
  </si>
  <si>
    <t>GNG12</t>
  </si>
  <si>
    <t>Guanine nucleotide-binding protein G(I)/G(S)/G(O) subunit gamma-12</t>
  </si>
  <si>
    <t>Q8TCT9</t>
  </si>
  <si>
    <t>HM13</t>
  </si>
  <si>
    <t>Minor histocompatibility antigen H13</t>
  </si>
  <si>
    <t>A8MZH8</t>
  </si>
  <si>
    <t>PTTG1IP</t>
  </si>
  <si>
    <t>Pituitary tumor-transforming gene 1 protein-interacting protein</t>
  </si>
  <si>
    <t>E9PHK0</t>
  </si>
  <si>
    <t>CLEC3B</t>
  </si>
  <si>
    <t>Tetranectin</t>
  </si>
  <si>
    <t>B2RA03</t>
  </si>
  <si>
    <t>cDNA, FLJ94640, highly similar to Homo sapiens keratin 18 (KRT18), mRNA</t>
  </si>
  <si>
    <t>Q09666</t>
  </si>
  <si>
    <t>AHNAK</t>
  </si>
  <si>
    <t>Neuroblast differentiation-associated protein AHNAK</t>
  </si>
  <si>
    <t>P23528</t>
  </si>
  <si>
    <t>CFL1</t>
  </si>
  <si>
    <t>Cofilin-1</t>
  </si>
  <si>
    <t>MTDH</t>
  </si>
  <si>
    <t>Protein LYRIC</t>
  </si>
  <si>
    <t>P22234</t>
  </si>
  <si>
    <t>PAICS</t>
  </si>
  <si>
    <t>Multifunctional protein ADE2</t>
  </si>
  <si>
    <t>MAP4</t>
  </si>
  <si>
    <t>Microtubule-associated protein</t>
  </si>
  <si>
    <t>B2R5M8</t>
  </si>
  <si>
    <t>Isocitrate dehydrogenase [NADP]</t>
  </si>
  <si>
    <t>P62854</t>
  </si>
  <si>
    <t>RPS26</t>
  </si>
  <si>
    <t>40S ribosomal protein S26</t>
  </si>
  <si>
    <t>Q7L1Q6</t>
  </si>
  <si>
    <t>BZW1</t>
  </si>
  <si>
    <t>Basic leucine zipper and W2 domain-containing protein 1</t>
  </si>
  <si>
    <t>P39748</t>
  </si>
  <si>
    <t>FEN1</t>
  </si>
  <si>
    <t>Flap endonuclease 1</t>
  </si>
  <si>
    <t>Q01658</t>
  </si>
  <si>
    <t>DR1</t>
  </si>
  <si>
    <t>Protein Dr1</t>
  </si>
  <si>
    <t>Q9H1E3</t>
  </si>
  <si>
    <t>NUCKS1</t>
  </si>
  <si>
    <t>Nuclear ubiquitous casein and cyclin-dependent kinase substrate 1</t>
  </si>
  <si>
    <t>Q5T7C4</t>
  </si>
  <si>
    <t>HMGB1</t>
  </si>
  <si>
    <t>High mobility group protein B1</t>
  </si>
  <si>
    <t>Q14232</t>
  </si>
  <si>
    <t>EIF2B1</t>
  </si>
  <si>
    <t>Translation initiation factor eIF-2B subunit alpha</t>
  </si>
  <si>
    <t>B4DW50</t>
  </si>
  <si>
    <t>Mannose-6-phosphate isomerase</t>
  </si>
  <si>
    <t>P07900</t>
  </si>
  <si>
    <t>HSP90AA1</t>
  </si>
  <si>
    <t>Heat shock protein HSP 90-alpha</t>
  </si>
  <si>
    <t>P11142</t>
  </si>
  <si>
    <t>P26038</t>
  </si>
  <si>
    <t>MSN</t>
  </si>
  <si>
    <t>Moesin</t>
  </si>
  <si>
    <t>P07237</t>
  </si>
  <si>
    <t>P10599</t>
  </si>
  <si>
    <t>TXN</t>
  </si>
  <si>
    <t>Thioredoxin</t>
  </si>
  <si>
    <t>P54577</t>
  </si>
  <si>
    <t>YARS</t>
  </si>
  <si>
    <t>Tyrosine--tRNA ligase, cytoplasmic</t>
  </si>
  <si>
    <t>Q01469</t>
  </si>
  <si>
    <t>FABP5</t>
  </si>
  <si>
    <t>Fatty acid-binding protein 5</t>
  </si>
  <si>
    <t>E5KN59</t>
  </si>
  <si>
    <t>Peptidyl-prolyl cis-trans isomerase D</t>
  </si>
  <si>
    <t>E9PNW4</t>
  </si>
  <si>
    <t>CD59 glycoprotein</t>
  </si>
  <si>
    <t>A5YM53</t>
  </si>
  <si>
    <t>ITGAV</t>
  </si>
  <si>
    <t>ITGAV protein</t>
  </si>
  <si>
    <t>Q969G5</t>
  </si>
  <si>
    <t>CAVIN3</t>
  </si>
  <si>
    <t>Caveolae-associated protein 3</t>
  </si>
  <si>
    <t>Q05DU1</t>
  </si>
  <si>
    <t>GNL3L</t>
  </si>
  <si>
    <t>GNL3L protein</t>
  </si>
  <si>
    <t>Q05DJ8</t>
  </si>
  <si>
    <t>HTRA1</t>
  </si>
  <si>
    <t>HTRA1 protein</t>
  </si>
  <si>
    <t>A8K6X9</t>
  </si>
  <si>
    <t>cDNA FLJ76427, highly similar to Homo sapiens SH2 domain binding protein 1 (tetratricopeptide repeat containing) (SH2BP1), mRNA</t>
  </si>
  <si>
    <t>Q5CAQ5</t>
  </si>
  <si>
    <t>TRA1</t>
  </si>
  <si>
    <t>Tumor rejection antigen (Gp96) 1</t>
  </si>
  <si>
    <t>P07195</t>
  </si>
  <si>
    <t>LDHB</t>
  </si>
  <si>
    <t>L-lactate dehydrogenase B chain</t>
  </si>
  <si>
    <t>P35268</t>
  </si>
  <si>
    <t>RPL22</t>
  </si>
  <si>
    <t>60S ribosomal protein L22</t>
  </si>
  <si>
    <t>Q9Y3F4</t>
  </si>
  <si>
    <t>STRAP</t>
  </si>
  <si>
    <t>Serine-threonine kinase receptor-associated protein</t>
  </si>
  <si>
    <t>P82979</t>
  </si>
  <si>
    <t>SARNP</t>
  </si>
  <si>
    <t>SAP domain-containing ribonucleoprotein</t>
  </si>
  <si>
    <t>Q9Y5M8</t>
  </si>
  <si>
    <t>SRPRB</t>
  </si>
  <si>
    <t>Signal recognition particle receptor subunit beta</t>
  </si>
  <si>
    <t>A0A1W2PQV2</t>
  </si>
  <si>
    <t>GCSH</t>
  </si>
  <si>
    <t>Glycine cleavage system H protein, mitochondrial</t>
  </si>
  <si>
    <t>P01024</t>
  </si>
  <si>
    <t>C3</t>
  </si>
  <si>
    <t>Complement C3</t>
  </si>
  <si>
    <t>J3KMY5</t>
  </si>
  <si>
    <t>NPC2</t>
  </si>
  <si>
    <t>NPC intracellular cholesterol transporter 2</t>
  </si>
  <si>
    <t>E9PS74</t>
  </si>
  <si>
    <t>SLC43A3</t>
  </si>
  <si>
    <t>Solute carrier family 43 member 3</t>
  </si>
  <si>
    <t>Q9BXV9</t>
  </si>
  <si>
    <t>GON7</t>
  </si>
  <si>
    <t>EKC/KEOPS complex subunit GON7</t>
  </si>
  <si>
    <t>E7EX44</t>
  </si>
  <si>
    <t>CALD1</t>
  </si>
  <si>
    <t>Caldesmon</t>
  </si>
  <si>
    <t>G3V1V0</t>
  </si>
  <si>
    <t>MYL6</t>
  </si>
  <si>
    <t>Myosin light polypeptide 6</t>
  </si>
  <si>
    <t>Q13185</t>
  </si>
  <si>
    <t>CBX3</t>
  </si>
  <si>
    <t>Chromobox protein homolog 3</t>
  </si>
  <si>
    <t>P26641</t>
  </si>
  <si>
    <t>EEF1G</t>
  </si>
  <si>
    <t>Elongation factor 1-gamma</t>
  </si>
  <si>
    <t>B2R4C1</t>
  </si>
  <si>
    <t>cDNA, FLJ92036, highly similar to Homo sapiens ribosomal protein L31 (RPL31), mRNA</t>
  </si>
  <si>
    <t>B4DGN8</t>
  </si>
  <si>
    <t>cDNA FLJ53377, highly similar to Procollagen-lysine, 2-oxoglutarate 5-dioxygenase 1 (EC 1.14.11.4)</t>
  </si>
  <si>
    <t>P63173</t>
  </si>
  <si>
    <t>RPL38</t>
  </si>
  <si>
    <t>60S ribosomal protein L38</t>
  </si>
  <si>
    <t>K7ER90</t>
  </si>
  <si>
    <t>E9PM92</t>
  </si>
  <si>
    <t>C11orf58</t>
  </si>
  <si>
    <t>Chromosome 11 open reading frame 58</t>
  </si>
  <si>
    <t>Q9NX55</t>
  </si>
  <si>
    <t>HYPK</t>
  </si>
  <si>
    <t>Huntingtin-interacting protein K</t>
  </si>
  <si>
    <t>Q9UKA9</t>
  </si>
  <si>
    <t>PTBP2</t>
  </si>
  <si>
    <t>Polypyrimidine tract-binding protein 2</t>
  </si>
  <si>
    <t>B4DJ39</t>
  </si>
  <si>
    <t>cDNA FLJ54357, highly similar to Epidermal Langerhans cell protein LCP1</t>
  </si>
  <si>
    <t>E9PKK4</t>
  </si>
  <si>
    <t>NCAPD3</t>
  </si>
  <si>
    <t>Condensin-2 complex subunit D3</t>
  </si>
  <si>
    <t>P05787</t>
  </si>
  <si>
    <t>KRT8</t>
  </si>
  <si>
    <t>Keratin, type II cytoskeletal 8</t>
  </si>
  <si>
    <t>P31689</t>
  </si>
  <si>
    <t>DNAJA1</t>
  </si>
  <si>
    <t>DnaJ homolog subfamily A member 1</t>
  </si>
  <si>
    <t>Q01650</t>
  </si>
  <si>
    <t>SLC7A5</t>
  </si>
  <si>
    <t>Large neutral amino acids transporter small subunit 1</t>
  </si>
  <si>
    <t>P24844</t>
  </si>
  <si>
    <t>MYL9</t>
  </si>
  <si>
    <t>Myosin regulatory light polypeptide 9</t>
  </si>
  <si>
    <t>Q9Y3U8</t>
  </si>
  <si>
    <t>RPL36</t>
  </si>
  <si>
    <t>60S ribosomal protein L36</t>
  </si>
  <si>
    <t>Q8NBJ5</t>
  </si>
  <si>
    <t>COLGALT1</t>
  </si>
  <si>
    <t>Procollagen galactosyltransferase 1</t>
  </si>
  <si>
    <t>B7Z230</t>
  </si>
  <si>
    <t>Q99622</t>
  </si>
  <si>
    <t>C12orf57</t>
  </si>
  <si>
    <t>Protein C10</t>
  </si>
  <si>
    <t>P35625</t>
  </si>
  <si>
    <t>TIMP3</t>
  </si>
  <si>
    <t>Metalloproteinase inhibitor 3</t>
  </si>
  <si>
    <t>Q9BVC5</t>
  </si>
  <si>
    <t>C2orf49</t>
  </si>
  <si>
    <t>Ashwin</t>
  </si>
  <si>
    <t>A0A140TA32</t>
  </si>
  <si>
    <t>C4A</t>
  </si>
  <si>
    <t>Complement C4-A</t>
  </si>
  <si>
    <t>Q99880</t>
  </si>
  <si>
    <t>HIST1H2BL</t>
  </si>
  <si>
    <t>Histone H2B type 1-L</t>
  </si>
  <si>
    <t>Q14498</t>
  </si>
  <si>
    <t>RBM39</t>
  </si>
  <si>
    <t>RNA-binding protein 39</t>
  </si>
  <si>
    <t>O00622</t>
  </si>
  <si>
    <t>CYR61</t>
  </si>
  <si>
    <t>Protein CYR61</t>
  </si>
  <si>
    <t>P62877</t>
  </si>
  <si>
    <t>RBX1</t>
  </si>
  <si>
    <t>E3 ubiquitin-protein ligase RBX1</t>
  </si>
  <si>
    <t>Q9UNS2</t>
  </si>
  <si>
    <t>COPS3</t>
  </si>
  <si>
    <t>COP9 signalosome complex subunit 3</t>
  </si>
  <si>
    <t>P01023</t>
  </si>
  <si>
    <t>A2M</t>
  </si>
  <si>
    <t>Alpha-2-macroglobulin</t>
  </si>
  <si>
    <t>B7ZKQ9</t>
  </si>
  <si>
    <t>SCARB1</t>
  </si>
  <si>
    <t>SCARB1 protein</t>
  </si>
  <si>
    <t>Q9NUQ3</t>
  </si>
  <si>
    <t>TXLNG</t>
  </si>
  <si>
    <t>Gamma-taxilin</t>
  </si>
  <si>
    <t>Q8WUW1</t>
  </si>
  <si>
    <t>BRK1</t>
  </si>
  <si>
    <t>Protein BRICK1</t>
  </si>
  <si>
    <t>H0YA55</t>
  </si>
  <si>
    <t>P18859</t>
  </si>
  <si>
    <t>ATP5J</t>
  </si>
  <si>
    <t>ATP synthase-coupling factor 6, mitochondrial</t>
  </si>
  <si>
    <t>P61254</t>
  </si>
  <si>
    <t>RPL26</t>
  </si>
  <si>
    <t>60S ribosomal protein L26</t>
  </si>
  <si>
    <t>Q5RI15</t>
  </si>
  <si>
    <t>COX20</t>
  </si>
  <si>
    <t>Cytochrome c oxidase assembly protein COX20, mitochondrial</t>
  </si>
  <si>
    <t>Q5T4U8</t>
  </si>
  <si>
    <t>RABGGTB</t>
  </si>
  <si>
    <t>Geranylgeranyl transferase type-2 subunit beta</t>
  </si>
  <si>
    <t>B6ECB2</t>
  </si>
  <si>
    <t>MUC1</t>
  </si>
  <si>
    <t>MUC1 isoform J23</t>
  </si>
  <si>
    <t>Q49B96</t>
  </si>
  <si>
    <t>COX19</t>
  </si>
  <si>
    <t>Cytochrome c oxidase assembly protein COX19</t>
  </si>
  <si>
    <t>V9GYZ1</t>
  </si>
  <si>
    <t>ITGB5</t>
  </si>
  <si>
    <t>Integrin beta</t>
  </si>
  <si>
    <t>P68366</t>
  </si>
  <si>
    <t>TUBA4A</t>
  </si>
  <si>
    <t>Tubulin alpha-4A chain</t>
  </si>
  <si>
    <t>P09382</t>
  </si>
  <si>
    <t>LGALS1</t>
  </si>
  <si>
    <t>Galectin-1</t>
  </si>
  <si>
    <t>P02533</t>
  </si>
  <si>
    <t>KRT14</t>
  </si>
  <si>
    <t>Keratin, type I cytoskeletal 14</t>
  </si>
  <si>
    <t>P60981</t>
  </si>
  <si>
    <t>DSTN</t>
  </si>
  <si>
    <t>Destrin</t>
  </si>
  <si>
    <t>Q99615</t>
  </si>
  <si>
    <t>DNAJC7</t>
  </si>
  <si>
    <t>DnaJ homolog subfamily C member 7</t>
  </si>
  <si>
    <t>P63279</t>
  </si>
  <si>
    <t>B3KM97</t>
  </si>
  <si>
    <t>cDNA FLJ10554 fis, clone NT2RP2002385, highly similar to Synaptic glycoprotein SC2</t>
  </si>
  <si>
    <t>Q969H8</t>
  </si>
  <si>
    <t>MYDGF</t>
  </si>
  <si>
    <t>Myeloid-derived growth factor</t>
  </si>
  <si>
    <t>Q9H074</t>
  </si>
  <si>
    <t>Polyadenylate-binding protein-interacting protein 1</t>
  </si>
  <si>
    <t>E9PCT5</t>
  </si>
  <si>
    <t>CAV1</t>
  </si>
  <si>
    <t>Caveolin</t>
  </si>
  <si>
    <t>Q96IR7</t>
  </si>
  <si>
    <t>HPDL</t>
  </si>
  <si>
    <t>4-hydroxyphenylpyruvate dioxygenase-like protein</t>
  </si>
  <si>
    <t>Q96SW8</t>
  </si>
  <si>
    <t>cDNA FLJ14589 fis, clone NT2RM4001876, weakly similar to RAS SUPPRESSOR PROTEIN 1</t>
  </si>
  <si>
    <t>F5GZY7</t>
  </si>
  <si>
    <t>GABARAPL1</t>
  </si>
  <si>
    <t>Gamma-aminobutyric acid receptor-associated protein-like 1</t>
  </si>
  <si>
    <t>F8W696</t>
  </si>
  <si>
    <t>APOA1</t>
  </si>
  <si>
    <t>Apolipoprotein A-I</t>
  </si>
  <si>
    <t>O43776</t>
  </si>
  <si>
    <t>NARS</t>
  </si>
  <si>
    <t>Asparagine--tRNA ligase, cytoplasmic</t>
  </si>
  <si>
    <t>P62851</t>
  </si>
  <si>
    <t>RPS25</t>
  </si>
  <si>
    <t>40S ribosomal protein S25</t>
  </si>
  <si>
    <t>ANXA6</t>
  </si>
  <si>
    <t>R4GN98</t>
  </si>
  <si>
    <t>S100A6</t>
  </si>
  <si>
    <t>Protein S100</t>
  </si>
  <si>
    <t>Q5T123</t>
  </si>
  <si>
    <t>SH3BGRL3</t>
  </si>
  <si>
    <t>SH3 domain-binding glutamic acid-rich-like protein 3</t>
  </si>
  <si>
    <t>A6NIR2</t>
  </si>
  <si>
    <t>HSPB11</t>
  </si>
  <si>
    <t>Chromosome 1 open reading frame 41, isoform CRA_b</t>
  </si>
  <si>
    <t>B4E2J1</t>
  </si>
  <si>
    <t>cDNA FLJ54240, highly similar to ATPase family AAA domain-containing protein 1</t>
  </si>
  <si>
    <t>F8WES8</t>
  </si>
  <si>
    <t>THOC5</t>
  </si>
  <si>
    <t>THO complex subunit 5 homolog</t>
  </si>
  <si>
    <t>Q96MW4</t>
  </si>
  <si>
    <t>cDNA FLJ31783 fis, clone NT2RI2008396, weakly similar to Homo sapiens SH3 binding protein</t>
  </si>
  <si>
    <t>Q15365</t>
  </si>
  <si>
    <t>PCBP1</t>
  </si>
  <si>
    <t>Poly(rC)-binding protein 1</t>
  </si>
  <si>
    <t>Q9H3K6</t>
  </si>
  <si>
    <t>BOLA2</t>
  </si>
  <si>
    <t>BolA-like protein 2</t>
  </si>
  <si>
    <t>P58546</t>
  </si>
  <si>
    <t>MTPN</t>
  </si>
  <si>
    <t>Myotrophin</t>
  </si>
  <si>
    <t>Q15836</t>
  </si>
  <si>
    <t>VAMP3</t>
  </si>
  <si>
    <t>Vesicle-associated membrane protein 3</t>
  </si>
  <si>
    <t>E9PKP7</t>
  </si>
  <si>
    <t>UBTF</t>
  </si>
  <si>
    <t>Nucleolar transcription factor 1</t>
  </si>
  <si>
    <t>Q9UHR5</t>
  </si>
  <si>
    <t>SAP30BP</t>
  </si>
  <si>
    <t>SAP30-binding protein</t>
  </si>
  <si>
    <t>A8MYT4</t>
  </si>
  <si>
    <t>PIK3C3</t>
  </si>
  <si>
    <t>Phosphatidylinositol 3-kinase catalytic subunit type 3</t>
  </si>
  <si>
    <t>J3KSI4</t>
  </si>
  <si>
    <t>MPDU1</t>
  </si>
  <si>
    <t>Mannose-P-dolichol utilization defect 1 protein</t>
  </si>
  <si>
    <t>B4DTB9</t>
  </si>
  <si>
    <t>cDNA FLJ50666, weakly similar to Long-chain-fatty-acid--CoA ligase (EC 6.2.1.3)</t>
  </si>
  <si>
    <t>B4DE59</t>
  </si>
  <si>
    <t>cDNA FLJ60424, highly similar to Junction plakoglobin</t>
  </si>
  <si>
    <t>Q53F20</t>
  </si>
  <si>
    <t>Acidic (Leucine-rich) nuclear phosphoprotein 32 family, member E variant</t>
  </si>
  <si>
    <t>Q9NPA3</t>
  </si>
  <si>
    <t>MID1IP1</t>
  </si>
  <si>
    <t>Mid1-interacting protein 1</t>
  </si>
  <si>
    <t>Q6Q4G9</t>
  </si>
  <si>
    <t>NEU1</t>
  </si>
  <si>
    <t>Neuraminidase</t>
  </si>
  <si>
    <t>Q13151</t>
  </si>
  <si>
    <t>HNRNPA0</t>
  </si>
  <si>
    <t>Heterogeneous nuclear ribonucleoprotein A0</t>
  </si>
  <si>
    <t>F6TLX2</t>
  </si>
  <si>
    <t>GLOD4</t>
  </si>
  <si>
    <t>Glyoxalase domain-containing protein 4</t>
  </si>
  <si>
    <t>P26447</t>
  </si>
  <si>
    <t>S100A4</t>
  </si>
  <si>
    <t>Protein S100-A4</t>
  </si>
  <si>
    <t>A2RUU9</t>
  </si>
  <si>
    <t>PCM1</t>
  </si>
  <si>
    <t>PCM1 protein</t>
  </si>
  <si>
    <t>B4DZG6</t>
  </si>
  <si>
    <t>cDNA FLJ53254, highly similar to Nucleoporin NDC1</t>
  </si>
  <si>
    <t>Q12906</t>
  </si>
  <si>
    <t>ILF3</t>
  </si>
  <si>
    <t>Interleukin enhancer-binding factor 3</t>
  </si>
  <si>
    <t>P02765</t>
  </si>
  <si>
    <t>B2R5R5</t>
  </si>
  <si>
    <t>cDNA, FLJ92583, highly similar to Homo sapiens glycogenin (GYG), mRNA</t>
  </si>
  <si>
    <t>B7Z4X6</t>
  </si>
  <si>
    <t>cDNA FLJ51012, highly similar to Plasminogen activator inhibitor 1</t>
  </si>
  <si>
    <t>Q9Y281</t>
  </si>
  <si>
    <t>CFL2</t>
  </si>
  <si>
    <t>Cofilin-2</t>
  </si>
  <si>
    <t>Q96N83</t>
  </si>
  <si>
    <t>Podocalyxin</t>
  </si>
  <si>
    <t>G3V2F3</t>
  </si>
  <si>
    <t>TIMM9</t>
  </si>
  <si>
    <t>Mitochondrial import inner membrane translocase subunit Tim9</t>
  </si>
  <si>
    <t>A0A024R9Q1</t>
  </si>
  <si>
    <t>THBS1</t>
  </si>
  <si>
    <t>Thrombospondin 1, isoform CRA_a</t>
  </si>
  <si>
    <t>Q7Z4G1</t>
  </si>
  <si>
    <t>COMMD6</t>
  </si>
  <si>
    <t>COMM domain-containing protein 6</t>
  </si>
  <si>
    <t>B4DHS6</t>
  </si>
  <si>
    <t>VWA5A</t>
  </si>
  <si>
    <t>cDNA FLJ55206, highly similar to Loss of heterozygosity 11 chromosomal region 2 gene A protein</t>
  </si>
  <si>
    <t>Q68D69</t>
  </si>
  <si>
    <t>DKFZp779G1236</t>
  </si>
  <si>
    <t>Uncharacterized protein DKFZp779G1236</t>
  </si>
  <si>
    <t>Q59GY3</t>
  </si>
  <si>
    <t>Arginine/serine-rich splicing factor 6 variant</t>
  </si>
  <si>
    <t>Q5VSQ6</t>
  </si>
  <si>
    <t>P4HA1</t>
  </si>
  <si>
    <t>Procollagen-proline, 2-oxoglutarate 4-dioxygenase (Proline 4-hydroxylase), alpha polypeptide I variant</t>
  </si>
  <si>
    <t>P17301</t>
  </si>
  <si>
    <t>ITGA2</t>
  </si>
  <si>
    <t>Integrin alpha-2</t>
  </si>
  <si>
    <t>P62699</t>
  </si>
  <si>
    <t>YPEL5</t>
  </si>
  <si>
    <t>Protein yippee-like 5</t>
  </si>
  <si>
    <t>I3L2B0</t>
  </si>
  <si>
    <t>CLUH</t>
  </si>
  <si>
    <t>Clustered mitochondria protein homolog</t>
  </si>
  <si>
    <t>P63313</t>
  </si>
  <si>
    <t>TMSB10</t>
  </si>
  <si>
    <t>Thymosin beta-10</t>
  </si>
  <si>
    <t>Q15428</t>
  </si>
  <si>
    <t>SF3A2</t>
  </si>
  <si>
    <t>Splicing factor 3A subunit 2</t>
  </si>
  <si>
    <t>A0A024R316</t>
  </si>
  <si>
    <t>WNT5A</t>
  </si>
  <si>
    <t>Protein Wnt</t>
  </si>
  <si>
    <t>E5E079</t>
  </si>
  <si>
    <t>COX2</t>
  </si>
  <si>
    <t>Cytochrome c oxidase subunit 2</t>
  </si>
  <si>
    <t>E9PPN3</t>
  </si>
  <si>
    <t>SCYL1</t>
  </si>
  <si>
    <t>N-terminal kinase-like protein</t>
  </si>
  <si>
    <t>B3KQF5</t>
  </si>
  <si>
    <t>cDNA FLJ90381 fis, clone NT2RP2005035, highly similar to Calumenin</t>
  </si>
  <si>
    <t>CD55</t>
  </si>
  <si>
    <t>P62316</t>
  </si>
  <si>
    <t>SNRPD2</t>
  </si>
  <si>
    <t>Small nuclear ribonucleoprotein Sm D2</t>
  </si>
  <si>
    <t>B7Z591</t>
  </si>
  <si>
    <t>TMCO1</t>
  </si>
  <si>
    <t>Calcium load-activated calcium channel</t>
  </si>
  <si>
    <t>B3KSW0</t>
  </si>
  <si>
    <t>CDIPT</t>
  </si>
  <si>
    <t>CDP-diacylglycerol--inositol 3-phosphatidyltransferase</t>
  </si>
  <si>
    <t>B3KRY3</t>
  </si>
  <si>
    <t>cDNA FLJ35079 fis, clone PLACE6005283, highly similar to Lysosome-associated membrane glycoprotein 1</t>
  </si>
  <si>
    <t>C9J0J7</t>
  </si>
  <si>
    <t>PFN2</t>
  </si>
  <si>
    <t>Profilin</t>
  </si>
  <si>
    <t>G3V1N2</t>
  </si>
  <si>
    <t>HBA2</t>
  </si>
  <si>
    <t>HCG1745306, isoform CRA_a</t>
  </si>
  <si>
    <t>Q9GZY8</t>
  </si>
  <si>
    <t>MFF</t>
  </si>
  <si>
    <t>Mitochondrial fission factor</t>
  </si>
  <si>
    <t>Q5T985</t>
  </si>
  <si>
    <t>Inter-alpha-trypsin inhibitor heavy chain H2</t>
  </si>
  <si>
    <t>P49006</t>
  </si>
  <si>
    <t>MARCKSL1</t>
  </si>
  <si>
    <t>MARCKS-related protein</t>
  </si>
  <si>
    <t>P60468</t>
  </si>
  <si>
    <t>SEC61B</t>
  </si>
  <si>
    <t>Protein transport protein Sec61 subunit beta</t>
  </si>
  <si>
    <t>Q5U0L9</t>
  </si>
  <si>
    <t>Homer homolog 3 (Drosophila)</t>
  </si>
  <si>
    <t>B4DF50</t>
  </si>
  <si>
    <t>cDNA FLJ60458, highly similar to SWI/SNF-related matrix-associated actin-dependent regulator of chromatin subfamily D member 1</t>
  </si>
  <si>
    <t>A0A1S5UZ39</t>
  </si>
  <si>
    <t>Hemoglobin subunit alpha</t>
  </si>
  <si>
    <t>O43768</t>
  </si>
  <si>
    <t>ENSA</t>
  </si>
  <si>
    <t>Alpha-endosulfine</t>
  </si>
  <si>
    <t>B2R9T9</t>
  </si>
  <si>
    <t>cDNA, FLJ94551</t>
  </si>
  <si>
    <t>A0A024RAC6</t>
  </si>
  <si>
    <t>ELOA</t>
  </si>
  <si>
    <t>Elongin-A</t>
  </si>
  <si>
    <t>Q5TBP9</t>
  </si>
  <si>
    <t>Q9Y5L4</t>
  </si>
  <si>
    <t>TIMM13</t>
  </si>
  <si>
    <t>Mitochondrial import inner membrane translocase subunit Tim13</t>
  </si>
  <si>
    <t>A8KAH7</t>
  </si>
  <si>
    <t>cDNA FLJ75444, highly similar to Homo sapiens protein kinase, cAMP-dependent, regulatory, type II, alpha (PRKAR2A), mRNA</t>
  </si>
  <si>
    <t>B4E0H5</t>
  </si>
  <si>
    <t>FBXO28</t>
  </si>
  <si>
    <t>cDNA FLJ50331, highly similar to F-box only protein 28</t>
  </si>
  <si>
    <t>A0A024R3E4</t>
  </si>
  <si>
    <t>YAP1</t>
  </si>
  <si>
    <t>Yes-associated protein 1, 65kDa, isoform CRA_b</t>
  </si>
  <si>
    <t>Q9NT62</t>
  </si>
  <si>
    <t>ATG3</t>
  </si>
  <si>
    <t>Ubiquitin-like-conjugating enzyme ATG3</t>
  </si>
  <si>
    <t>Q9UG01</t>
  </si>
  <si>
    <t>IFT172</t>
  </si>
  <si>
    <t>Intraflagellar transport protein 172 homolog</t>
  </si>
  <si>
    <t>B2RDX5</t>
  </si>
  <si>
    <t>cDNA, FLJ96812, highly similar to Homo sapiens threonyl-tRNA synthetase (TARS), mRNA</t>
  </si>
  <si>
    <t>P98179</t>
  </si>
  <si>
    <t>RBM3</t>
  </si>
  <si>
    <t>RNA-binding protein 3</t>
  </si>
  <si>
    <t>B4E2S7</t>
  </si>
  <si>
    <t>cDNA FLJ58780, highly similar to Homo sapiens lysosomal-associated membrane protein 2 (LAMP2), transcript variant LAMP2B, mRNA</t>
  </si>
  <si>
    <t>Q99962</t>
  </si>
  <si>
    <t>SH3GL2</t>
  </si>
  <si>
    <t>Endophilin-A1</t>
  </si>
  <si>
    <t>Q12765</t>
  </si>
  <si>
    <t>SCRN1</t>
  </si>
  <si>
    <t>Secernin-1</t>
  </si>
  <si>
    <t>K7ENX8</t>
  </si>
  <si>
    <t>CIRBP</t>
  </si>
  <si>
    <t>Cold-inducible RNA-binding protein</t>
  </si>
  <si>
    <t>A0A024RAC0</t>
  </si>
  <si>
    <t>LUZP1</t>
  </si>
  <si>
    <t>Leucine zipper protein 1, isoform CRA_a</t>
  </si>
  <si>
    <t>Q96EY4</t>
  </si>
  <si>
    <t>TMA16</t>
  </si>
  <si>
    <t>Translation machinery-associated protein 16</t>
  </si>
  <si>
    <t>P35908</t>
  </si>
  <si>
    <t>KRT2</t>
  </si>
  <si>
    <t>Keratin, type II cytoskeletal 2 epidermal</t>
  </si>
  <si>
    <t>D3DND1</t>
  </si>
  <si>
    <t>CDV3</t>
  </si>
  <si>
    <t>CDV3 homolog (Mouse), isoform CRA_a</t>
  </si>
  <si>
    <t>Q7L8L6</t>
  </si>
  <si>
    <t>FASTKD5</t>
  </si>
  <si>
    <t>FAST kinase domain-containing protein 5, mitochondrial</t>
  </si>
  <si>
    <t>P56381</t>
  </si>
  <si>
    <t>ATP5F1E</t>
  </si>
  <si>
    <t>ATP synthase subunit epsilon, mitochondrial</t>
  </si>
  <si>
    <t>H3BTA2</t>
  </si>
  <si>
    <t>PPP4C</t>
  </si>
  <si>
    <t>J3KP15</t>
  </si>
  <si>
    <t>SRSF2</t>
  </si>
  <si>
    <t>Serine/arginine-rich-splicing factor 2</t>
  </si>
  <si>
    <t>P35241</t>
  </si>
  <si>
    <t>RDX</t>
  </si>
  <si>
    <t>Radixin</t>
  </si>
  <si>
    <t>Q7Z4V5</t>
  </si>
  <si>
    <t>HDGFL2</t>
  </si>
  <si>
    <t>Hepatoma-derived growth factor-related protein 2</t>
  </si>
  <si>
    <t>Q9NY27</t>
  </si>
  <si>
    <t>PPP4R2</t>
  </si>
  <si>
    <t>Serine/threonine-protein phosphatase 4 regulatory subunit 2</t>
  </si>
  <si>
    <t>E9PRR7</t>
  </si>
  <si>
    <t>FRG1</t>
  </si>
  <si>
    <t>Protein FRG1</t>
  </si>
  <si>
    <t>Q5H9P1</t>
  </si>
  <si>
    <t>DKFZp686F1345</t>
  </si>
  <si>
    <t>Uncharacterized protein DKFZp686F1345</t>
  </si>
  <si>
    <t>P20774</t>
  </si>
  <si>
    <t>OGN</t>
  </si>
  <si>
    <t>Mimecan</t>
  </si>
  <si>
    <t>P02774</t>
  </si>
  <si>
    <t>GC</t>
  </si>
  <si>
    <t>Q96E43</t>
  </si>
  <si>
    <t>OSBPL8</t>
  </si>
  <si>
    <t>OSBPL8 protein</t>
  </si>
  <si>
    <t>Q5VY30</t>
  </si>
  <si>
    <t>RBP4</t>
  </si>
  <si>
    <t>Retinol-binding protein</t>
  </si>
  <si>
    <t>Q9UQN3</t>
  </si>
  <si>
    <t>CHMP2B</t>
  </si>
  <si>
    <t>Charged multivesicular body protein 2b</t>
  </si>
  <si>
    <t>O75940</t>
  </si>
  <si>
    <t>SMNDC1</t>
  </si>
  <si>
    <t>Survival of motor neuron-related-splicing factor 30</t>
  </si>
  <si>
    <t>Q96BN8</t>
  </si>
  <si>
    <t>OTULIN</t>
  </si>
  <si>
    <t>Ubiquitin thioesterase otulin</t>
  </si>
  <si>
    <t>Q9NWB6</t>
  </si>
  <si>
    <t>ARGLU1</t>
  </si>
  <si>
    <t>Arginine and glutamate-rich protein 1</t>
  </si>
  <si>
    <t>A6NEE1</t>
  </si>
  <si>
    <t>PLEKHD1</t>
  </si>
  <si>
    <t>Pleckstrin homology domain-containing family D member 1</t>
  </si>
  <si>
    <t>A8K6Q4</t>
  </si>
  <si>
    <t>cDNA FLJ76888, highly similar to Homo sapiens RNA binding motif protein 6 (RBM6), mRNA</t>
  </si>
  <si>
    <t>Q5VTB9</t>
  </si>
  <si>
    <t>RNF220</t>
  </si>
  <si>
    <t>E3 ubiquitin-protein ligase RNF220</t>
  </si>
  <si>
    <t>K7ENN5</t>
  </si>
  <si>
    <t>FAM32A</t>
  </si>
  <si>
    <t>Protein FAM32A</t>
  </si>
  <si>
    <t>B2R6X5</t>
  </si>
  <si>
    <t>cDNA, FLJ93166, highly similar to Homo sapiens heat shock 70kDa protein 6 (HSP70B') (HSPA6), mRNA</t>
  </si>
  <si>
    <t>B5MD17</t>
  </si>
  <si>
    <t>CBX1</t>
  </si>
  <si>
    <t>Chromobox protein homolog 1</t>
  </si>
  <si>
    <t>J3QLI9</t>
  </si>
  <si>
    <t>SNRPD1</t>
  </si>
  <si>
    <t>Small nuclear ribonucleoprotein Sm D1</t>
  </si>
  <si>
    <t>E9PG73</t>
  </si>
  <si>
    <t>PPIG</t>
  </si>
  <si>
    <t>Peptidyl-prolyl cis-trans isomerase G</t>
  </si>
  <si>
    <t>O14556</t>
  </si>
  <si>
    <t>GAPDHS</t>
  </si>
  <si>
    <t>Glyceraldehyde-3-phosphate dehydrogenase, testis-specific</t>
  </si>
  <si>
    <t>A8K8B2</t>
  </si>
  <si>
    <t>cDNA FLJ78127, highly similar to Homo sapiens SFRS protein kinase 1 (SRPK1), mRNA</t>
  </si>
  <si>
    <t>P17612</t>
  </si>
  <si>
    <t>PRKACA</t>
  </si>
  <si>
    <t>cAMP-dependent protein kinase catalytic subunit alpha</t>
  </si>
  <si>
    <t>Q9Y2R5</t>
  </si>
  <si>
    <t>MRPS17</t>
  </si>
  <si>
    <t>28S ribosomal protein S17, mitochondrial</t>
  </si>
  <si>
    <t>P61769</t>
  </si>
  <si>
    <t>B2M</t>
  </si>
  <si>
    <t>Beta-2-microglobulin</t>
  </si>
  <si>
    <t>A8KAJ3</t>
  </si>
  <si>
    <t>cDNA FLJ77823, highly similar to Homo sapiens EGF-containing fibulin-like extracellular matrix protein 1, transcript variant 3, mRNA</t>
  </si>
  <si>
    <t>B7Z3X0</t>
  </si>
  <si>
    <t>cDNA FLJ51224</t>
  </si>
  <si>
    <t>H3BQD9</t>
  </si>
  <si>
    <t>VAC14</t>
  </si>
  <si>
    <t>Protein VAC14 homolog</t>
  </si>
  <si>
    <t>C9JZR2</t>
  </si>
  <si>
    <t>Catenin delta-1</t>
  </si>
  <si>
    <t>Q8N1H4</t>
  </si>
  <si>
    <t>cDNA FLJ40872 fis, clone TUTER2000283, highly similar to Homo sapiens transformer-2-beta (SFRS10) gene</t>
  </si>
  <si>
    <t>Q8TCJ2</t>
  </si>
  <si>
    <t>STT3B</t>
  </si>
  <si>
    <t>Dolichyl-diphosphooligosaccharide--protein glycosyltransferase subunit STT3B</t>
  </si>
  <si>
    <t>Q4QQP8</t>
  </si>
  <si>
    <t>PTGFRN</t>
  </si>
  <si>
    <t>PTGFRN protein</t>
  </si>
  <si>
    <t>F5H785</t>
  </si>
  <si>
    <t>TRAPPC2</t>
  </si>
  <si>
    <t>Trafficking protein particle complex subunit 2</t>
  </si>
  <si>
    <t>B4DLC0</t>
  </si>
  <si>
    <t>cDNA FLJ58476, highly similar to Poly(rC)-binding protein 2</t>
  </si>
  <si>
    <t>F8W031</t>
  </si>
  <si>
    <t>Q9NRF9</t>
  </si>
  <si>
    <t>POLE3</t>
  </si>
  <si>
    <t>DNA polymerase epsilon subunit 3</t>
  </si>
  <si>
    <t>P32970</t>
  </si>
  <si>
    <t>CD70</t>
  </si>
  <si>
    <t>CD70 antigen</t>
  </si>
  <si>
    <t>Q96PU5</t>
  </si>
  <si>
    <t>NEDD4L</t>
  </si>
  <si>
    <t>E3 ubiquitin-protein ligase NEDD4-like</t>
  </si>
  <si>
    <t>A0A0U1RQT9</t>
  </si>
  <si>
    <t>SYPL1</t>
  </si>
  <si>
    <t>Synaptophysin-like protein 1</t>
  </si>
  <si>
    <t>O14732</t>
  </si>
  <si>
    <t>IMPA2</t>
  </si>
  <si>
    <t>Inositol monophosphatase 2</t>
  </si>
  <si>
    <t>Q5SY16</t>
  </si>
  <si>
    <t>NOL9</t>
  </si>
  <si>
    <t>Polynucleotide 5'-hydroxyl-kinase NOL9</t>
  </si>
  <si>
    <t>Q53HL1</t>
  </si>
  <si>
    <t>Myosin regulatory light chain MRCL3 variant</t>
  </si>
  <si>
    <t>P12259</t>
  </si>
  <si>
    <t>F5</t>
  </si>
  <si>
    <t>Coagulation factor V</t>
  </si>
  <si>
    <t>Q9HAB8</t>
  </si>
  <si>
    <t>PPCS</t>
  </si>
  <si>
    <t>Phosphopantothenate--cysteine ligase</t>
  </si>
  <si>
    <t>P01034</t>
  </si>
  <si>
    <t>CST3</t>
  </si>
  <si>
    <t>Cystatin-C</t>
  </si>
  <si>
    <t>C9JW17</t>
  </si>
  <si>
    <t>NMI</t>
  </si>
  <si>
    <t>N-myc-interactor</t>
  </si>
  <si>
    <t>C9J6G3</t>
  </si>
  <si>
    <t>GGPS1</t>
  </si>
  <si>
    <t>Geranylgeranyl pyrophosphate synthase</t>
  </si>
  <si>
    <t>J3QLR8</t>
  </si>
  <si>
    <t>MRPS23</t>
  </si>
  <si>
    <t>28S ribosomal protein S23, mitochondrial</t>
  </si>
  <si>
    <t>A0A1W2PQ06</t>
  </si>
  <si>
    <t>GOSR2</t>
  </si>
  <si>
    <t>Golgi SNAP receptor complex member 2</t>
  </si>
  <si>
    <t>P61513</t>
  </si>
  <si>
    <t>RPL37A</t>
  </si>
  <si>
    <t>60S ribosomal protein L37a</t>
  </si>
  <si>
    <t>Q49AN9</t>
  </si>
  <si>
    <t>SNRPG</t>
  </si>
  <si>
    <t>SNRPG protein</t>
  </si>
  <si>
    <t>B4DLK3</t>
  </si>
  <si>
    <t>cDNA FLJ55098, highly similar to tRNA-dihydrouridine synthase 3-like (EC 1.-.-.-)</t>
  </si>
  <si>
    <t>B4DS79</t>
  </si>
  <si>
    <t>cDNA FLJ56828, highly similar to Adapter-relatedprotein complex 1 beta-1 subunit</t>
  </si>
  <si>
    <t>Q7LBC6</t>
  </si>
  <si>
    <t>KDM3B</t>
  </si>
  <si>
    <t>Lysine-specific demethylase 3B</t>
  </si>
  <si>
    <t>A0A0S2Z377</t>
  </si>
  <si>
    <t>Q5VZK9</t>
  </si>
  <si>
    <t>CARMIL1</t>
  </si>
  <si>
    <t>F-actin-uncapping protein LRRC16A</t>
  </si>
  <si>
    <t>B4DED6</t>
  </si>
  <si>
    <t>cDNA FLJ56545, highly similar to ATP-dependent RNA helicase DDX50 (EC 3.6.1.-)</t>
  </si>
  <si>
    <t>Q03169</t>
  </si>
  <si>
    <t>TNFAIP2</t>
  </si>
  <si>
    <t>Tumor necrosis factor alpha-induced protein 2</t>
  </si>
  <si>
    <t>A7MD03</t>
  </si>
  <si>
    <t>CCDC132</t>
  </si>
  <si>
    <t>CCDC132 protein</t>
  </si>
  <si>
    <t>Q6ZNZ5</t>
  </si>
  <si>
    <t>cDNA FLJ26833 fis, clone PRS07140</t>
  </si>
  <si>
    <t>Q6PJR5</t>
  </si>
  <si>
    <t>ZMYND11</t>
  </si>
  <si>
    <t>ZMYND11 protein</t>
  </si>
  <si>
    <t>F8W785</t>
  </si>
  <si>
    <t>GOLIM4</t>
  </si>
  <si>
    <t>Golgi integral membrane protein 4</t>
  </si>
  <si>
    <t>O60524</t>
  </si>
  <si>
    <t>NEMF</t>
  </si>
  <si>
    <t>Nuclear export mediator factor NEMF</t>
  </si>
  <si>
    <t>Q6PJ77</t>
  </si>
  <si>
    <t>BTF3L4</t>
  </si>
  <si>
    <t>P61966</t>
  </si>
  <si>
    <t>AP1S1</t>
  </si>
  <si>
    <t>AP-1 complex subunit sigma-1A</t>
  </si>
  <si>
    <t>Q13515</t>
  </si>
  <si>
    <t>BFSP2</t>
  </si>
  <si>
    <t>Phakinin</t>
  </si>
  <si>
    <t>G3V2T4</t>
  </si>
  <si>
    <t>LGMN</t>
  </si>
  <si>
    <t>Legumain</t>
  </si>
  <si>
    <t>P62306</t>
  </si>
  <si>
    <t>SNRPF</t>
  </si>
  <si>
    <t>Small nuclear ribonucleoprotein F</t>
  </si>
  <si>
    <t>Q10589</t>
  </si>
  <si>
    <t>BST2</t>
  </si>
  <si>
    <t>Bone marrow stromal antigen 2</t>
  </si>
  <si>
    <t>Q59GQ7</t>
  </si>
  <si>
    <t>SWI/SNF-related matrix-associated actin-dependent regulator of chromatin a3 variant</t>
  </si>
  <si>
    <t>R4GMX3</t>
  </si>
  <si>
    <t>COMMD3-BMI1</t>
  </si>
  <si>
    <t>COMMD3-BMI1 readthrough</t>
  </si>
  <si>
    <t>P33552</t>
  </si>
  <si>
    <t>CKS2</t>
  </si>
  <si>
    <t>Cyclin-dependent kinases regulatory subunit 2</t>
  </si>
  <si>
    <t>Q969E2</t>
  </si>
  <si>
    <t>SCAMP4</t>
  </si>
  <si>
    <t>Secretory carrier-associated membrane protein 4</t>
  </si>
  <si>
    <t>B4DMN3</t>
  </si>
  <si>
    <t>cDNA FLJ59932</t>
  </si>
  <si>
    <t>A6NJ78</t>
  </si>
  <si>
    <t>METTL15</t>
  </si>
  <si>
    <t>Probable methyltransferase-like protein 15</t>
  </si>
  <si>
    <t>Q96IX5</t>
  </si>
  <si>
    <t>USMG5</t>
  </si>
  <si>
    <t>Up-regulated during skeletal muscle growth protein 5</t>
  </si>
  <si>
    <t>F8VV59</t>
  </si>
  <si>
    <t>D3DTH7</t>
  </si>
  <si>
    <t>MYO1C</t>
  </si>
  <si>
    <t>Myosin IC, isoform CRA_a</t>
  </si>
  <si>
    <t>Q9NZ45</t>
  </si>
  <si>
    <t>CISD1</t>
  </si>
  <si>
    <t>CDGSH iron-sulfur domain-containing protein 1</t>
  </si>
  <si>
    <t>E5KRP6</t>
  </si>
  <si>
    <t>SPAST</t>
  </si>
  <si>
    <t>Spastin</t>
  </si>
  <si>
    <t>P05543</t>
  </si>
  <si>
    <t>Thyroxine-binding globulin</t>
  </si>
  <si>
    <t>I3L0S5</t>
  </si>
  <si>
    <t>GAA</t>
  </si>
  <si>
    <t>Lysosomal alpha-glucosidase</t>
  </si>
  <si>
    <t>A0A024R035</t>
  </si>
  <si>
    <t>C9</t>
  </si>
  <si>
    <t>Complement component 9, isoform CRA_a</t>
  </si>
  <si>
    <t>A0A1W2PRP1</t>
  </si>
  <si>
    <t>Q8NI62</t>
  </si>
  <si>
    <t>OK/KNS-cl.6</t>
  </si>
  <si>
    <t>Ribosomal protein S2</t>
  </si>
  <si>
    <t>B4E1V0</t>
  </si>
  <si>
    <t>cDNA FLJ54839, highly similar to Lactotransferrin (EC 3.4.21.-)</t>
  </si>
  <si>
    <t>C9K0U5</t>
  </si>
  <si>
    <t>GMNN</t>
  </si>
  <si>
    <t>Geminin</t>
  </si>
  <si>
    <t>F5H155</t>
  </si>
  <si>
    <t>LDHC</t>
  </si>
  <si>
    <t>L-lactate dehydrogenase</t>
  </si>
  <si>
    <t>P62861</t>
  </si>
  <si>
    <t>FAU</t>
  </si>
  <si>
    <t>40S ribosomal protein S30</t>
  </si>
  <si>
    <t>B7Z5N5</t>
  </si>
  <si>
    <t>SMAD2</t>
  </si>
  <si>
    <t>Mothers against decapentaplegic homolog</t>
  </si>
  <si>
    <t>Q96B23</t>
  </si>
  <si>
    <t>C18orf25</t>
  </si>
  <si>
    <t>Uncharacterized protein C18orf25</t>
  </si>
  <si>
    <t>A0A223PIC2</t>
  </si>
  <si>
    <t>CD55 molecule (Cromer Blood Group)</t>
  </si>
  <si>
    <t>Q12841</t>
  </si>
  <si>
    <t>FSTL1</t>
  </si>
  <si>
    <t>Follistatin-related protein 1</t>
  </si>
  <si>
    <t>D6RBX4</t>
  </si>
  <si>
    <t>TGFBI</t>
  </si>
  <si>
    <t>Transforming growth factor-beta-induced protein ig-h3</t>
  </si>
  <si>
    <t>P11234</t>
  </si>
  <si>
    <t>RALB</t>
  </si>
  <si>
    <t>Ras-related protein Ral-B</t>
  </si>
  <si>
    <t>H0YB56</t>
  </si>
  <si>
    <t>E3UN46</t>
  </si>
  <si>
    <t>IGF2</t>
  </si>
  <si>
    <t>Insulin-like growth factor II transcript variant 3 isoform 1</t>
  </si>
  <si>
    <t>Q9NZJ9</t>
  </si>
  <si>
    <t>NUDT4</t>
  </si>
  <si>
    <t>Diphosphoinositol polyphosphate phosphohydrolase 2</t>
  </si>
  <si>
    <t>B3KQF0</t>
  </si>
  <si>
    <t>cDNA FLJ90354 fis, clone NT2RP2003390, highly similar to Translocation protein SEC63 homolog</t>
  </si>
  <si>
    <t>A0A1W2PNY2</t>
  </si>
  <si>
    <t>ZNF93</t>
  </si>
  <si>
    <t>Zinc finger protein 93</t>
  </si>
  <si>
    <t>B7Z553</t>
  </si>
  <si>
    <t>cDNA FLJ51266, highly similar to Vitronectin</t>
  </si>
  <si>
    <t>P63272</t>
  </si>
  <si>
    <t>SUPT4H1</t>
  </si>
  <si>
    <t>Transcription elongation factor SPT4</t>
  </si>
  <si>
    <t>B2R6A9</t>
  </si>
  <si>
    <t>cDNA, FLJ92868, highly similar to Homo sapiens HIRA interacting protein 3 (HIRIP3), mRNA</t>
  </si>
  <si>
    <t>A0A218KGQ4</t>
  </si>
  <si>
    <t>PSEN2</t>
  </si>
  <si>
    <t>A0A087WX16</t>
  </si>
  <si>
    <t>A0A0G2JPA8</t>
  </si>
  <si>
    <t>Alpha-2-antiplasmin</t>
  </si>
  <si>
    <t>Q9BUN6</t>
  </si>
  <si>
    <t>MRPS30</t>
  </si>
  <si>
    <t>MRPS30 protein</t>
  </si>
  <si>
    <t>F5GXJ9</t>
  </si>
  <si>
    <t>ALCAM</t>
  </si>
  <si>
    <t>CD166 antigen</t>
  </si>
  <si>
    <t>Q4KMP7</t>
  </si>
  <si>
    <t>TBC1D10B</t>
  </si>
  <si>
    <t>TBC1 domain family member 10B</t>
  </si>
  <si>
    <t>C9JGF5</t>
  </si>
  <si>
    <t>HDAC7</t>
  </si>
  <si>
    <t>Histone deacetylase 7</t>
  </si>
  <si>
    <t>A0RZG6</t>
  </si>
  <si>
    <t>SIL1</t>
  </si>
  <si>
    <t>Endoplasmic reticulum chaperone</t>
  </si>
  <si>
    <t>H7C1Z9</t>
  </si>
  <si>
    <t>FKBP14</t>
  </si>
  <si>
    <t>J3QKU3</t>
  </si>
  <si>
    <t>ESRP2</t>
  </si>
  <si>
    <t>Epithelial-splicing regulatory protein 2</t>
  </si>
  <si>
    <t>E9PMJ1</t>
  </si>
  <si>
    <t>RAB30</t>
  </si>
  <si>
    <t>Ras-related protein Rab-30</t>
  </si>
  <si>
    <t>P62891</t>
  </si>
  <si>
    <t>RPL39</t>
  </si>
  <si>
    <t>60S ribosomal protein L39</t>
  </si>
  <si>
    <t>H3BUD2</t>
  </si>
  <si>
    <t>DCTN5</t>
  </si>
  <si>
    <t>Dynactin subunit 5</t>
  </si>
  <si>
    <t>Q96JH7</t>
  </si>
  <si>
    <t>VCPIP1</t>
  </si>
  <si>
    <t>Deubiquitinating protein VCIP135</t>
  </si>
  <si>
    <t>D6RAD4</t>
  </si>
  <si>
    <t>CDK7</t>
  </si>
  <si>
    <t>Cyclin-dependent kinase 7</t>
  </si>
  <si>
    <t>B4DJ85</t>
  </si>
  <si>
    <t>cDNA FLJ60587, highly similar to Glomulin</t>
  </si>
  <si>
    <t>Q9BT25</t>
  </si>
  <si>
    <t>HAUS8</t>
  </si>
  <si>
    <t>HAUS augmin-like complex subunit 8</t>
  </si>
  <si>
    <t>Q15654</t>
  </si>
  <si>
    <t>TRIP6</t>
  </si>
  <si>
    <t>Thyroid receptor-interacting protein 6</t>
  </si>
  <si>
    <t>B3KWI1</t>
  </si>
  <si>
    <t>cDNA FLJ43111 fis, clone CTONG2025900, highly similar to Sterile alpha motif domain-containing protein 9</t>
  </si>
  <si>
    <t>K7EJF1</t>
  </si>
  <si>
    <t>CHAF1A</t>
  </si>
  <si>
    <t>Chromatin assembly factor 1 subunit A</t>
  </si>
  <si>
    <t>Q5T3I0</t>
  </si>
  <si>
    <t>GPATCH4</t>
  </si>
  <si>
    <t>G patch domain-containing protein 4</t>
  </si>
  <si>
    <t>Q5VSG8</t>
  </si>
  <si>
    <t>MANEAL</t>
  </si>
  <si>
    <t>Glycoprotein endo-alpha-1,2-mannosidase-like protein</t>
  </si>
  <si>
    <t>Q8NCU8</t>
  </si>
  <si>
    <t>SMIM37</t>
  </si>
  <si>
    <t>Small integral membrane protein 37</t>
  </si>
  <si>
    <t>D6W633</t>
  </si>
  <si>
    <t>PTPRS</t>
  </si>
  <si>
    <t>Protein tyrosine phosphatase, receptor type, S, isoform CRA_a</t>
  </si>
  <si>
    <t>Q8NCW7</t>
  </si>
  <si>
    <t>Tissue factor</t>
  </si>
  <si>
    <t>I3L0L6</t>
  </si>
  <si>
    <t>RNF167</t>
  </si>
  <si>
    <t>E3 ubiquitin-protein ligase RNF167</t>
  </si>
  <si>
    <t>Q7Z422</t>
  </si>
  <si>
    <t>SZRD1</t>
  </si>
  <si>
    <t>SUZ domain-containing protein 1</t>
  </si>
  <si>
    <t>Q9BZQ6</t>
  </si>
  <si>
    <t>EDEM3</t>
  </si>
  <si>
    <t>ER degradation-enhancing alpha-mannosidase-like protein 3</t>
  </si>
  <si>
    <t>A0A024RA87</t>
  </si>
  <si>
    <t>Septin 7, isoform CRA_a</t>
  </si>
  <si>
    <t>P47224</t>
  </si>
  <si>
    <t>RABIF</t>
  </si>
  <si>
    <t>Guanine nucleotide exchange factor MSS4</t>
  </si>
  <si>
    <t>O60613</t>
  </si>
  <si>
    <t>SELENOF</t>
  </si>
  <si>
    <t>Selenoprotein F</t>
  </si>
  <si>
    <t>P63316</t>
  </si>
  <si>
    <t>TNNC1</t>
  </si>
  <si>
    <t>Troponin C, slow skeletal and cardiac muscles</t>
  </si>
  <si>
    <t>E9PIT3</t>
  </si>
  <si>
    <t>F2</t>
  </si>
  <si>
    <t>Prothrombin</t>
  </si>
  <si>
    <t>A0A0F7G8J1</t>
  </si>
  <si>
    <t>PLG</t>
  </si>
  <si>
    <t>Plasminogen</t>
  </si>
  <si>
    <t>Q7Z7K0</t>
  </si>
  <si>
    <t>CMC1</t>
  </si>
  <si>
    <t>COX assembly mitochondrial protein homolog</t>
  </si>
  <si>
    <t>B4DUW3</t>
  </si>
  <si>
    <t>cDNA FLJ51321, highly similar to Leucine carboxyl methyltransferase 2 (EC 2.1.1.-)</t>
  </si>
  <si>
    <t>K7ENU7</t>
  </si>
  <si>
    <t>PPIP5K2</t>
  </si>
  <si>
    <t>Inositol hexakisphosphate and diphosphoinositol-pentakisphosphate kinase 2</t>
  </si>
  <si>
    <t>Q8TED0</t>
  </si>
  <si>
    <t>UTP15</t>
  </si>
  <si>
    <t>U3 small nucleolar RNA-associated protein 15 homolog</t>
  </si>
  <si>
    <t>A0A1X9I444</t>
  </si>
  <si>
    <t>HLA-B</t>
  </si>
  <si>
    <t>B4DNE5</t>
  </si>
  <si>
    <t>cDNA FLJ59661, highly similar to Tyrosine-protein phosphatase non-receptortype 18 (EC 3.1.3.48)</t>
  </si>
  <si>
    <t>H0YB07</t>
  </si>
  <si>
    <t>LY6K</t>
  </si>
  <si>
    <t>Lymphocyte antigen 6K</t>
  </si>
  <si>
    <t>Q3LRI9</t>
  </si>
  <si>
    <t>NBR1</t>
  </si>
  <si>
    <t>Neighbor of BRCA1 gene 1</t>
  </si>
  <si>
    <t>Q9Y654</t>
  </si>
  <si>
    <t>Heterochromatin-specific nonhistone protein</t>
  </si>
  <si>
    <t>B4E2P4</t>
  </si>
  <si>
    <t>cDNA FLJ58474, highly similar to Xaa-Pro aminopeptidase 1 (EC 3.4.11.9)</t>
  </si>
  <si>
    <t>Q9NSV4</t>
  </si>
  <si>
    <t>DIAPH3</t>
  </si>
  <si>
    <t>Protein diaphanous homolog 3</t>
  </si>
  <si>
    <t>B7Z6Q9</t>
  </si>
  <si>
    <t>cDNA FLJ51636, moderately similar to Cholecystokinins</t>
  </si>
  <si>
    <t>J3KQ34</t>
  </si>
  <si>
    <t>COPS7B</t>
  </si>
  <si>
    <t>COP9 signalosome complex subunit 7b</t>
  </si>
  <si>
    <t>P13647</t>
  </si>
  <si>
    <t>KRT5</t>
  </si>
  <si>
    <t>Keratin, type II cytoskeletal 5</t>
  </si>
  <si>
    <t>T1WFC1</t>
  </si>
  <si>
    <t>GOPC</t>
  </si>
  <si>
    <t>Golgi-associated PDZ and coiled-coil motif containing protein transcript variant 4</t>
  </si>
  <si>
    <t>Q9C0D5</t>
  </si>
  <si>
    <t>TANC1</t>
  </si>
  <si>
    <t>Protein TANC1</t>
  </si>
  <si>
    <t>P04731</t>
  </si>
  <si>
    <t>MT1A</t>
  </si>
  <si>
    <t>Metallothionein-1A</t>
  </si>
  <si>
    <t>Q9NV96</t>
  </si>
  <si>
    <t>TMEM30A</t>
  </si>
  <si>
    <t>Cell cycle control protein 50A</t>
  </si>
  <si>
    <t>Q8NFC6</t>
  </si>
  <si>
    <t>BOD1L1</t>
  </si>
  <si>
    <t>Biorientation of chromosomes in cell division protein 1-like 1</t>
  </si>
  <si>
    <t>D6R955</t>
  </si>
  <si>
    <t>Q9UI10</t>
  </si>
  <si>
    <t>EIF2B4</t>
  </si>
  <si>
    <t>Translation initiation factor eIF-2B subunit delta</t>
  </si>
  <si>
    <t>Q96NC0</t>
  </si>
  <si>
    <t>ZMAT2</t>
  </si>
  <si>
    <t>Zinc finger matrin-type protein 2</t>
  </si>
  <si>
    <t>D6REL8</t>
  </si>
  <si>
    <t>FGB</t>
  </si>
  <si>
    <t>Fibrinogen beta chain</t>
  </si>
  <si>
    <t>C9JW94</t>
  </si>
  <si>
    <t>SPC25</t>
  </si>
  <si>
    <t>Kinetochore protein Spc25</t>
  </si>
  <si>
    <t>E3W974</t>
  </si>
  <si>
    <t>DNPEP</t>
  </si>
  <si>
    <t>Aspartyl aminopeptidase</t>
  </si>
  <si>
    <t>C9JCD9</t>
  </si>
  <si>
    <t>BUD31</t>
  </si>
  <si>
    <t>Protein BUD31 homolog</t>
  </si>
  <si>
    <t>Q5QPE7</t>
  </si>
  <si>
    <t>MGME1</t>
  </si>
  <si>
    <t>Mitochondrial genome maintenance exonuclease 1</t>
  </si>
  <si>
    <t>Q69YN4</t>
  </si>
  <si>
    <t>VIRMA</t>
  </si>
  <si>
    <t>Protein virilizer homolog</t>
  </si>
  <si>
    <t>B4DJ65</t>
  </si>
  <si>
    <t>cDNA FLJ52548, highly similar to Major prion protein</t>
  </si>
  <si>
    <t>Q6NZ67</t>
  </si>
  <si>
    <t>MZT2B</t>
  </si>
  <si>
    <t>Mitotic-spindle organizing protein 2B</t>
  </si>
  <si>
    <t>F8WAS2</t>
  </si>
  <si>
    <t>ITIH1</t>
  </si>
  <si>
    <t>Inter-alpha-trypsin inhibitor heavy chain H1</t>
  </si>
  <si>
    <t>Q8IX04</t>
  </si>
  <si>
    <t>UEVLD</t>
  </si>
  <si>
    <t>Ubiquitin-conjugating enzyme E2 variant 3</t>
  </si>
  <si>
    <t>B3KMF8</t>
  </si>
  <si>
    <t>cDNA FLJ10869 fis, clone NT2RP4001677</t>
  </si>
  <si>
    <t>F5H1F6</t>
  </si>
  <si>
    <t>VPS37B</t>
  </si>
  <si>
    <t>Vacuolar protein sorting-associated protein 37B</t>
  </si>
  <si>
    <t>H7C4C5</t>
  </si>
  <si>
    <t>P61626</t>
  </si>
  <si>
    <t>LYZ</t>
  </si>
  <si>
    <t>Lysozyme C</t>
  </si>
  <si>
    <t>G5E9X3</t>
  </si>
  <si>
    <t>FNDC3A</t>
  </si>
  <si>
    <t>Fibronectin type III domain containing 3A, isoform CRA_f</t>
  </si>
  <si>
    <t>A0A087X1A5</t>
  </si>
  <si>
    <t>STAU1</t>
  </si>
  <si>
    <t>Double-stranded RNA-binding protein Staufen homolog 1</t>
  </si>
  <si>
    <t>H7C1N2</t>
  </si>
  <si>
    <t>COBL</t>
  </si>
  <si>
    <t>Protein cordon-bleu</t>
  </si>
  <si>
    <t>Q8NBP7</t>
  </si>
  <si>
    <t>PCSK9</t>
  </si>
  <si>
    <t>Proprotein convertase subtilisin/kexin type 9</t>
  </si>
  <si>
    <t>P02795</t>
  </si>
  <si>
    <t>MT2A</t>
  </si>
  <si>
    <t>Metallothionein-2</t>
  </si>
  <si>
    <t>M0R0V2</t>
  </si>
  <si>
    <t>DHPS</t>
  </si>
  <si>
    <t>Deoxyhypusine synthase</t>
  </si>
  <si>
    <t>E9PJ07</t>
  </si>
  <si>
    <t>EDRF1</t>
  </si>
  <si>
    <t>Erythroid differentiation-related factor 1</t>
  </si>
  <si>
    <t>Q496C9</t>
  </si>
  <si>
    <t>DTD1</t>
  </si>
  <si>
    <t>D-aminoacyl-tRNA deacylase</t>
  </si>
  <si>
    <t>B3KP47</t>
  </si>
  <si>
    <t>cDNA FLJ31151 fis, clone IMR322001541, highly similar to Probable ribosome biogenesis protein RLP24</t>
  </si>
  <si>
    <t>A0A0C4DG89</t>
  </si>
  <si>
    <t>DDX46</t>
  </si>
  <si>
    <t>Probable ATP-dependent RNA helicase DDX46</t>
  </si>
  <si>
    <t>Q6UW78</t>
  </si>
  <si>
    <t>UQCC3</t>
  </si>
  <si>
    <t>Ubiquinol-cytochrome-c reductase complex assembly factor 3</t>
  </si>
  <si>
    <t>Q9Y4Y9</t>
  </si>
  <si>
    <t>LSM5</t>
  </si>
  <si>
    <t>U6 snRNA-associated Sm-like protein LSm5</t>
  </si>
  <si>
    <t>B4DRL9</t>
  </si>
  <si>
    <t>cDNA FLJ58404, highly similar to Rab proteins geranylgeranyltransferase component A 1</t>
  </si>
  <si>
    <t>J3KMX2</t>
  </si>
  <si>
    <t>SMARCD2</t>
  </si>
  <si>
    <t>SWI/SNF-related matrix-associated actin-dependent regulator of chromatin subfamily D member 2</t>
  </si>
  <si>
    <t>O43920</t>
  </si>
  <si>
    <t>NDUFS5</t>
  </si>
  <si>
    <t>NADH dehydrogenase [ubiquinone] iron-sulfur protein 5</t>
  </si>
  <si>
    <t>Q9NZT1</t>
  </si>
  <si>
    <t>CALML5</t>
  </si>
  <si>
    <t>Calmodulin-like protein 5</t>
  </si>
  <si>
    <t>Q8TEF1</t>
  </si>
  <si>
    <t>FLJ00246</t>
  </si>
  <si>
    <t>FLJ00246 protein</t>
  </si>
  <si>
    <t>Q12972</t>
  </si>
  <si>
    <t>PPP1R8</t>
  </si>
  <si>
    <t>Nuclear inhibitor of protein phosphatase 1</t>
  </si>
  <si>
    <t>J3KRK0</t>
  </si>
  <si>
    <t>TLK2</t>
  </si>
  <si>
    <t>Serine/threonine-protein kinase tousled-like 2</t>
  </si>
  <si>
    <t>P55957</t>
  </si>
  <si>
    <t>BID</t>
  </si>
  <si>
    <t>BH3-interacting domain death agonist</t>
  </si>
  <si>
    <t>A2RRC9</t>
  </si>
  <si>
    <t>IQGAP3</t>
  </si>
  <si>
    <t>IQ motif containing GTPase activating protein 3</t>
  </si>
  <si>
    <t>E9PND6</t>
  </si>
  <si>
    <t>STX16</t>
  </si>
  <si>
    <t>Syntaxin-16</t>
  </si>
  <si>
    <t>J3QLG5</t>
  </si>
  <si>
    <t>ENGASE</t>
  </si>
  <si>
    <t>Cytosolic endo-beta-N-acetylglucosaminidase</t>
  </si>
  <si>
    <t>Q8N1N4</t>
  </si>
  <si>
    <t>KRT78</t>
  </si>
  <si>
    <t>Keratin, type II cytoskeletal 78</t>
  </si>
  <si>
    <t>P09651</t>
  </si>
  <si>
    <t>Heterogeneous nuclear ribonucleoprotein A1</t>
  </si>
  <si>
    <t>B2R894</t>
  </si>
  <si>
    <t>MRPL38</t>
  </si>
  <si>
    <t>Mitochondrial ribosomal protein L38, isoform CRA_b</t>
  </si>
  <si>
    <t>B7Z6L2</t>
  </si>
  <si>
    <t>cDNA FLJ54156, highly similar to ADP-ribosylation factor GTPase-activating protein 3</t>
  </si>
  <si>
    <t>Q92887</t>
  </si>
  <si>
    <t>ABCC2</t>
  </si>
  <si>
    <t>Canalicular multispecific organic anion transporter 1</t>
  </si>
  <si>
    <t>P01834</t>
  </si>
  <si>
    <t>IGKC</t>
  </si>
  <si>
    <t>Immunoglobulin kappa constant</t>
  </si>
  <si>
    <t>Q5T4K2</t>
  </si>
  <si>
    <t>Q9HB66</t>
  </si>
  <si>
    <t>MKKS</t>
  </si>
  <si>
    <t>Alternative protein MKKS</t>
  </si>
  <si>
    <t>P02461</t>
  </si>
  <si>
    <t>COL3A1</t>
  </si>
  <si>
    <t>Collagen alpha-1(III) chain</t>
  </si>
  <si>
    <t>C9J5W6</t>
  </si>
  <si>
    <t>TAGLN3</t>
  </si>
  <si>
    <t>A0A1S5UZ18</t>
  </si>
  <si>
    <t>CAST</t>
  </si>
  <si>
    <t>Calpastatin</t>
  </si>
  <si>
    <t>B4DJ97</t>
  </si>
  <si>
    <t>cDNA FLJ53005, highly similar to CAP10-like 46 kDa protein</t>
  </si>
  <si>
    <t>Q5W0B1</t>
  </si>
  <si>
    <t>RNF219</t>
  </si>
  <si>
    <t>RING finger protein 219</t>
  </si>
  <si>
    <t>EPPK1</t>
  </si>
  <si>
    <t>Epiplakin</t>
  </si>
  <si>
    <t>O14519</t>
  </si>
  <si>
    <t>CDK2AP1</t>
  </si>
  <si>
    <t>Cyclin-dependent kinase 2-associated protein 1</t>
  </si>
  <si>
    <t>A0A142I7X2</t>
  </si>
  <si>
    <t>NUP98/PHF23 fusion 2 protein</t>
  </si>
  <si>
    <t>P58107</t>
  </si>
  <si>
    <t>H3BRW3</t>
  </si>
  <si>
    <t>GFER</t>
  </si>
  <si>
    <t>FAD-linked sulfhydryl oxidase ALR</t>
  </si>
  <si>
    <t>B7Z8R6</t>
  </si>
  <si>
    <t>cDNA FLJ51445, highly similar to AMBP protein</t>
  </si>
  <si>
    <t>Q9ULR0</t>
  </si>
  <si>
    <t>ISY1</t>
  </si>
  <si>
    <t>Pre-mRNA-splicing factor ISY1 homolog</t>
  </si>
  <si>
    <t>H0YND2</t>
  </si>
  <si>
    <t>TEX9</t>
  </si>
  <si>
    <t>Testis-expressed protein 9</t>
  </si>
  <si>
    <t>Q7L014</t>
  </si>
  <si>
    <t>Q9NVM2</t>
  </si>
  <si>
    <t>PB1 protein</t>
  </si>
  <si>
    <t>Q53RD8</t>
  </si>
  <si>
    <t>LOC84524</t>
  </si>
  <si>
    <t>Uncharacterized protein LOC84524</t>
  </si>
  <si>
    <t>B3KRF6</t>
  </si>
  <si>
    <t>cDNA FLJ34150 fis, clone FCBBF3012667, highly similar to Protein neurobeachin</t>
  </si>
  <si>
    <t>H0Y5S9</t>
  </si>
  <si>
    <t>CSNK1E</t>
  </si>
  <si>
    <t>Casein kinase I isoform epsilon</t>
  </si>
  <si>
    <t>P55196</t>
  </si>
  <si>
    <t>AFDN</t>
  </si>
  <si>
    <t>Afadin</t>
  </si>
  <si>
    <t>Q96CS2</t>
  </si>
  <si>
    <t>HAUS1</t>
  </si>
  <si>
    <t>HAUS augmin-like complex subunit 1</t>
  </si>
  <si>
    <t>B3KPF0</t>
  </si>
  <si>
    <t>cDNA FLJ31712 fis, clone NT2RI2006445, highly similar to Insulin-like growth factor-binding protein 3</t>
  </si>
  <si>
    <t>H0YF21</t>
  </si>
  <si>
    <t>B4DDD6</t>
  </si>
  <si>
    <t>cDNA FLJ59450, highly similar to Drebrin-like protein</t>
  </si>
  <si>
    <t>A0A087WTA5</t>
  </si>
  <si>
    <t>B4DM30</t>
  </si>
  <si>
    <t>ITIH4</t>
    <phoneticPr fontId="18" type="noConversion"/>
  </si>
  <si>
    <t>Inter-alpha-trypsin inhibitor heavy chain H4</t>
    <phoneticPr fontId="18" type="noConversion"/>
  </si>
  <si>
    <t>SCD</t>
    <phoneticPr fontId="18" type="noConversion"/>
  </si>
  <si>
    <t>Acyl-CoA desaturase</t>
    <phoneticPr fontId="18" type="noConversion"/>
  </si>
  <si>
    <t>SPRR1A</t>
    <phoneticPr fontId="18" type="noConversion"/>
  </si>
  <si>
    <t>Cornifin-A</t>
    <phoneticPr fontId="18" type="noConversion"/>
  </si>
  <si>
    <t>EEFSEC</t>
    <phoneticPr fontId="18" type="noConversion"/>
  </si>
  <si>
    <t>HNRNPA1</t>
    <phoneticPr fontId="18" type="noConversion"/>
  </si>
  <si>
    <t>DHX38</t>
    <phoneticPr fontId="18" type="noConversion"/>
  </si>
  <si>
    <t>DEAH (Asp-Glu-Ala-His) box polypeptide 38, isoform CRA_d</t>
    <phoneticPr fontId="18" type="noConversion"/>
  </si>
  <si>
    <t>ALG9</t>
    <phoneticPr fontId="18" type="noConversion"/>
  </si>
  <si>
    <t>Alpha-1,2-mannosyltransferase ALG9</t>
    <phoneticPr fontId="18" type="noConversion"/>
  </si>
  <si>
    <t>PITX1</t>
    <phoneticPr fontId="18" type="noConversion"/>
  </si>
  <si>
    <t>Pituitary homeobox 1</t>
    <phoneticPr fontId="18" type="noConversion"/>
  </si>
  <si>
    <t>SLC39A1</t>
    <phoneticPr fontId="18" type="noConversion"/>
  </si>
  <si>
    <t>Zinc transporter ZIP1</t>
    <phoneticPr fontId="18" type="noConversion"/>
  </si>
  <si>
    <t>ZNF598</t>
    <phoneticPr fontId="18" type="noConversion"/>
  </si>
  <si>
    <t>E3 ubiquitin-protein ligase ZNF598</t>
    <phoneticPr fontId="18" type="noConversion"/>
  </si>
  <si>
    <t>MAP7D1</t>
    <phoneticPr fontId="18" type="noConversion"/>
  </si>
  <si>
    <t>MAP7 domain-containing protein 1</t>
    <phoneticPr fontId="18" type="noConversion"/>
  </si>
  <si>
    <r>
      <t>FC.avg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AGL/DUGL</t>
    </r>
    <r>
      <rPr>
        <sz val="12"/>
        <color theme="1"/>
        <rFont val="宋体"/>
        <family val="3"/>
        <charset val="134"/>
      </rPr>
      <t>）</t>
    </r>
    <phoneticPr fontId="18" type="noConversion"/>
  </si>
  <si>
    <r>
      <t>FC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DUGL/AGL</t>
    </r>
    <r>
      <rPr>
        <sz val="12"/>
        <color theme="1"/>
        <rFont val="宋体"/>
        <family val="3"/>
        <charset val="134"/>
      </rPr>
      <t>）</t>
    </r>
    <phoneticPr fontId="18" type="noConversion"/>
  </si>
  <si>
    <r>
      <t>up/down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DUGL/AGL</t>
    </r>
    <r>
      <rPr>
        <sz val="12"/>
        <color theme="1"/>
        <rFont val="宋体"/>
        <family val="3"/>
        <charset val="134"/>
      </rPr>
      <t>）</t>
    </r>
    <phoneticPr fontId="18" type="noConversion"/>
  </si>
  <si>
    <t>up</t>
    <phoneticPr fontId="18" type="noConversion"/>
  </si>
  <si>
    <t>down</t>
    <phoneticPr fontId="18" type="noConversion"/>
  </si>
  <si>
    <t>ALB</t>
    <phoneticPr fontId="18" type="noConversion"/>
  </si>
  <si>
    <t>AFM</t>
    <phoneticPr fontId="18" type="noConversion"/>
  </si>
  <si>
    <t>SERPINA7</t>
    <phoneticPr fontId="18" type="noConversion"/>
  </si>
  <si>
    <t>Vitamin D-binding protein</t>
    <phoneticPr fontId="18" type="noConversion"/>
  </si>
  <si>
    <t>SERPINF2</t>
    <phoneticPr fontId="18" type="noConversion"/>
  </si>
  <si>
    <t>ITIH2</t>
    <phoneticPr fontId="18" type="noConversion"/>
  </si>
  <si>
    <t>AFP</t>
    <phoneticPr fontId="18" type="noConversion"/>
  </si>
  <si>
    <t>AHSG</t>
    <phoneticPr fontId="18" type="noConversion"/>
  </si>
  <si>
    <t>Alpha-2-HS-glycoprotein</t>
    <phoneticPr fontId="18" type="noConversion"/>
  </si>
  <si>
    <t>Alpha-fetoprotein</t>
    <phoneticPr fontId="18" type="noConversion"/>
  </si>
  <si>
    <t>Serum albumin</t>
    <phoneticPr fontId="18" type="noConversion"/>
  </si>
  <si>
    <t>Afamin</t>
    <phoneticPr fontId="18" type="noConversion"/>
  </si>
</sst>
</file>

<file path=xl/styles.xml><?xml version="1.0" encoding="utf-8"?>
<styleSheet xmlns="http://schemas.openxmlformats.org/spreadsheetml/2006/main">
  <fonts count="21">
    <font>
      <sz val="11"/>
      <color theme="1"/>
      <name val="Tahoma"/>
      <family val="2"/>
      <charset val="134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Tahoma"/>
      <family val="2"/>
      <charset val="134"/>
    </font>
    <font>
      <b/>
      <sz val="13"/>
      <color theme="3"/>
      <name val="Tahoma"/>
      <family val="2"/>
      <charset val="134"/>
    </font>
    <font>
      <b/>
      <sz val="11"/>
      <color theme="3"/>
      <name val="Tahoma"/>
      <family val="2"/>
      <charset val="134"/>
    </font>
    <font>
      <sz val="11"/>
      <color rgb="FF006100"/>
      <name val="Tahoma"/>
      <family val="2"/>
      <charset val="134"/>
    </font>
    <font>
      <sz val="11"/>
      <color rgb="FF9C0006"/>
      <name val="Tahoma"/>
      <family val="2"/>
      <charset val="134"/>
    </font>
    <font>
      <sz val="11"/>
      <color rgb="FF9C6500"/>
      <name val="Tahoma"/>
      <family val="2"/>
      <charset val="134"/>
    </font>
    <font>
      <sz val="11"/>
      <color rgb="FF3F3F76"/>
      <name val="Tahoma"/>
      <family val="2"/>
      <charset val="134"/>
    </font>
    <font>
      <b/>
      <sz val="11"/>
      <color rgb="FF3F3F3F"/>
      <name val="Tahoma"/>
      <family val="2"/>
      <charset val="134"/>
    </font>
    <font>
      <b/>
      <sz val="11"/>
      <color rgb="FFFA7D00"/>
      <name val="Tahoma"/>
      <family val="2"/>
      <charset val="134"/>
    </font>
    <font>
      <sz val="11"/>
      <color rgb="FFFA7D00"/>
      <name val="Tahoma"/>
      <family val="2"/>
      <charset val="134"/>
    </font>
    <font>
      <b/>
      <sz val="11"/>
      <color theme="0"/>
      <name val="Tahoma"/>
      <family val="2"/>
      <charset val="134"/>
    </font>
    <font>
      <sz val="11"/>
      <color rgb="FFFF0000"/>
      <name val="Tahoma"/>
      <family val="2"/>
      <charset val="134"/>
    </font>
    <font>
      <i/>
      <sz val="11"/>
      <color rgb="FF7F7F7F"/>
      <name val="Tahoma"/>
      <family val="2"/>
      <charset val="134"/>
    </font>
    <font>
      <b/>
      <sz val="11"/>
      <color theme="1"/>
      <name val="Tahoma"/>
      <family val="2"/>
      <charset val="134"/>
    </font>
    <font>
      <sz val="11"/>
      <color theme="0"/>
      <name val="Tahoma"/>
      <family val="2"/>
      <charset val="134"/>
    </font>
    <font>
      <sz val="9"/>
      <name val="Tahoma"/>
      <family val="2"/>
      <charset val="134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11" fontId="19" fillId="0" borderId="0" xfId="0" applyNumberFormat="1" applyFont="1">
      <alignment vertical="center"/>
    </xf>
    <xf numFmtId="16" fontId="19" fillId="0" borderId="0" xfId="0" applyNumberFormat="1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808"/>
  <sheetViews>
    <sheetView tabSelected="1" workbookViewId="0">
      <selection activeCell="G3" sqref="G3"/>
    </sheetView>
  </sheetViews>
  <sheetFormatPr defaultRowHeight="15.75"/>
  <cols>
    <col min="1" max="1" width="11.5" style="1" customWidth="1"/>
    <col min="2" max="2" width="18.5" style="1" customWidth="1"/>
    <col min="3" max="3" width="15.375" style="1" customWidth="1"/>
    <col min="4" max="4" width="15" style="1" customWidth="1"/>
    <col min="5" max="5" width="20.375" style="1" customWidth="1"/>
    <col min="6" max="6" width="85.25" style="1" customWidth="1"/>
    <col min="7" max="16384" width="9" style="1"/>
  </cols>
  <sheetData>
    <row r="1" spans="1:7">
      <c r="A1" s="1" t="s">
        <v>0</v>
      </c>
      <c r="B1" s="1" t="s">
        <v>2248</v>
      </c>
      <c r="C1" s="1" t="s">
        <v>2249</v>
      </c>
      <c r="D1" s="1" t="s">
        <v>1</v>
      </c>
      <c r="E1" s="1" t="s">
        <v>2</v>
      </c>
      <c r="F1" s="1" t="s">
        <v>3</v>
      </c>
      <c r="G1" s="1" t="s">
        <v>2250</v>
      </c>
    </row>
    <row r="2" spans="1:7">
      <c r="A2" s="1" t="s">
        <v>1780</v>
      </c>
      <c r="B2" s="1">
        <v>0.117216691020925</v>
      </c>
      <c r="C2" s="1">
        <f t="shared" ref="C2:C65" si="0">1/B2</f>
        <v>8.5312082374129172</v>
      </c>
      <c r="D2" s="2">
        <v>4.6153741862070399E-19</v>
      </c>
      <c r="F2" s="1" t="s">
        <v>1781</v>
      </c>
      <c r="G2" s="1" t="s">
        <v>2251</v>
      </c>
    </row>
    <row r="3" spans="1:7">
      <c r="A3" s="1" t="s">
        <v>310</v>
      </c>
      <c r="B3" s="1">
        <v>0.15352481092530801</v>
      </c>
      <c r="C3" s="1">
        <f t="shared" si="0"/>
        <v>6.513605155889195</v>
      </c>
      <c r="D3" s="2">
        <v>3.3054051260293601E-19</v>
      </c>
      <c r="F3" s="1" t="s">
        <v>311</v>
      </c>
      <c r="G3" s="1" t="s">
        <v>2251</v>
      </c>
    </row>
    <row r="4" spans="1:7">
      <c r="A4" s="1" t="s">
        <v>1461</v>
      </c>
      <c r="B4" s="1">
        <v>0.16501531408777201</v>
      </c>
      <c r="C4" s="1">
        <f t="shared" si="0"/>
        <v>6.0600436118801539</v>
      </c>
      <c r="D4" s="2">
        <v>1.16180613732545E-17</v>
      </c>
      <c r="E4" s="1" t="s">
        <v>2260</v>
      </c>
      <c r="F4" s="1" t="s">
        <v>2261</v>
      </c>
      <c r="G4" s="1" t="s">
        <v>2251</v>
      </c>
    </row>
    <row r="5" spans="1:7">
      <c r="A5" s="1" t="s">
        <v>924</v>
      </c>
      <c r="B5" s="1">
        <v>0.18609242975606599</v>
      </c>
      <c r="C5" s="1">
        <f t="shared" si="0"/>
        <v>5.3736737239167747</v>
      </c>
      <c r="D5" s="2">
        <v>2.3582912294215199E-18</v>
      </c>
      <c r="E5" s="1" t="s">
        <v>2259</v>
      </c>
      <c r="F5" s="1" t="s">
        <v>2262</v>
      </c>
      <c r="G5" s="1" t="s">
        <v>2251</v>
      </c>
    </row>
    <row r="6" spans="1:7">
      <c r="A6" s="1" t="s">
        <v>659</v>
      </c>
      <c r="B6" s="1">
        <v>0.195366342399558</v>
      </c>
      <c r="C6" s="1">
        <f t="shared" si="0"/>
        <v>5.1185889427915221</v>
      </c>
      <c r="D6" s="2">
        <v>9.7746243272288903E-19</v>
      </c>
      <c r="E6" s="1" t="s">
        <v>2228</v>
      </c>
      <c r="F6" s="1" t="s">
        <v>2229</v>
      </c>
      <c r="G6" s="1" t="s">
        <v>2251</v>
      </c>
    </row>
    <row r="7" spans="1:7">
      <c r="A7" s="1" t="s">
        <v>2196</v>
      </c>
      <c r="B7" s="1">
        <v>0.20344018229342001</v>
      </c>
      <c r="C7" s="1">
        <f t="shared" si="0"/>
        <v>4.9154497834538349</v>
      </c>
      <c r="D7" s="2">
        <v>1.8114721229485899E-16</v>
      </c>
      <c r="F7" s="1" t="s">
        <v>2197</v>
      </c>
      <c r="G7" s="1" t="s">
        <v>2251</v>
      </c>
    </row>
    <row r="8" spans="1:7">
      <c r="A8" s="1" t="s">
        <v>2210</v>
      </c>
      <c r="B8" s="1">
        <v>0.21301169348670801</v>
      </c>
      <c r="C8" s="1">
        <f t="shared" si="0"/>
        <v>4.6945779531225611</v>
      </c>
      <c r="D8" s="2">
        <v>1.5836470133532301E-12</v>
      </c>
      <c r="F8" s="1" t="s">
        <v>2211</v>
      </c>
      <c r="G8" s="1" t="s">
        <v>2251</v>
      </c>
    </row>
    <row r="9" spans="1:7">
      <c r="A9" s="1" t="s">
        <v>978</v>
      </c>
      <c r="B9" s="1">
        <v>0.25139394421367101</v>
      </c>
      <c r="C9" s="1">
        <f t="shared" si="0"/>
        <v>3.9778205601884151</v>
      </c>
      <c r="D9" s="2">
        <v>3.3509877806172098E-19</v>
      </c>
      <c r="F9" s="1" t="s">
        <v>979</v>
      </c>
      <c r="G9" s="1" t="s">
        <v>2251</v>
      </c>
    </row>
    <row r="10" spans="1:7">
      <c r="A10" s="1" t="s">
        <v>207</v>
      </c>
      <c r="B10" s="1">
        <v>0.28296593824156901</v>
      </c>
      <c r="C10" s="1">
        <f t="shared" si="0"/>
        <v>3.5339942546240195</v>
      </c>
      <c r="D10" s="2">
        <v>2.3745180719981499E-17</v>
      </c>
      <c r="F10" s="1" t="s">
        <v>208</v>
      </c>
      <c r="G10" s="1" t="s">
        <v>2251</v>
      </c>
    </row>
    <row r="11" spans="1:7">
      <c r="A11" s="1" t="s">
        <v>801</v>
      </c>
      <c r="B11" s="1">
        <v>0.290984687008009</v>
      </c>
      <c r="C11" s="1">
        <f t="shared" si="0"/>
        <v>3.4366069578516214</v>
      </c>
      <c r="D11" s="2">
        <v>2.72337593246428E-18</v>
      </c>
      <c r="E11" s="1" t="s">
        <v>802</v>
      </c>
      <c r="F11" s="1" t="s">
        <v>803</v>
      </c>
      <c r="G11" s="1" t="s">
        <v>2251</v>
      </c>
    </row>
    <row r="12" spans="1:7">
      <c r="A12" s="1" t="s">
        <v>1849</v>
      </c>
      <c r="B12" s="1">
        <v>0.29758741806136502</v>
      </c>
      <c r="C12" s="1">
        <f t="shared" si="0"/>
        <v>3.3603571230077733</v>
      </c>
      <c r="D12" s="2">
        <v>1.3829321889842401E-20</v>
      </c>
      <c r="F12" s="1" t="s">
        <v>1850</v>
      </c>
      <c r="G12" s="1" t="s">
        <v>2251</v>
      </c>
    </row>
    <row r="13" spans="1:7">
      <c r="A13" s="1" t="s">
        <v>1326</v>
      </c>
      <c r="B13" s="1">
        <v>0.30102423806436601</v>
      </c>
      <c r="C13" s="1">
        <f t="shared" si="0"/>
        <v>3.3219916324019616</v>
      </c>
      <c r="D13" s="2">
        <v>8.9289355822681794E-19</v>
      </c>
      <c r="E13" s="1" t="s">
        <v>2253</v>
      </c>
      <c r="F13" s="1" t="s">
        <v>2263</v>
      </c>
      <c r="G13" s="1" t="s">
        <v>2251</v>
      </c>
    </row>
    <row r="14" spans="1:7">
      <c r="A14" s="1" t="s">
        <v>197</v>
      </c>
      <c r="B14" s="1">
        <v>0.30129294239628701</v>
      </c>
      <c r="C14" s="1">
        <f t="shared" si="0"/>
        <v>3.319028955828351</v>
      </c>
      <c r="D14" s="2">
        <v>2.2927555003424499E-15</v>
      </c>
      <c r="E14" s="1" t="s">
        <v>2254</v>
      </c>
      <c r="F14" s="1" t="s">
        <v>2264</v>
      </c>
      <c r="G14" s="1" t="s">
        <v>2251</v>
      </c>
    </row>
    <row r="15" spans="1:7">
      <c r="A15" s="1" t="s">
        <v>1837</v>
      </c>
      <c r="B15" s="1">
        <v>0.30609262956868299</v>
      </c>
      <c r="C15" s="1">
        <f t="shared" si="0"/>
        <v>3.266984903913257</v>
      </c>
      <c r="D15" s="2">
        <v>9.8373454950512096E-17</v>
      </c>
      <c r="E15" s="1" t="s">
        <v>2255</v>
      </c>
      <c r="F15" s="1" t="s">
        <v>1838</v>
      </c>
      <c r="G15" s="1" t="s">
        <v>2251</v>
      </c>
    </row>
    <row r="16" spans="1:7">
      <c r="A16" s="1" t="s">
        <v>1635</v>
      </c>
      <c r="B16" s="1">
        <v>0.31512890217502998</v>
      </c>
      <c r="C16" s="1">
        <f t="shared" si="0"/>
        <v>3.173304616295006</v>
      </c>
      <c r="D16" s="2">
        <v>4.3523807306993399E-18</v>
      </c>
      <c r="E16" s="1" t="s">
        <v>1636</v>
      </c>
      <c r="F16" s="1" t="s">
        <v>2256</v>
      </c>
      <c r="G16" s="1" t="s">
        <v>2251</v>
      </c>
    </row>
    <row r="17" spans="1:7">
      <c r="A17" s="1" t="s">
        <v>1382</v>
      </c>
      <c r="B17" s="1">
        <v>0.31876546003774697</v>
      </c>
      <c r="C17" s="1">
        <f t="shared" si="0"/>
        <v>3.1371027459549219</v>
      </c>
      <c r="D17" s="2">
        <v>1.5296555656767299E-14</v>
      </c>
      <c r="E17" s="1" t="s">
        <v>1383</v>
      </c>
      <c r="F17" s="1" t="s">
        <v>1384</v>
      </c>
      <c r="G17" s="1" t="s">
        <v>2251</v>
      </c>
    </row>
    <row r="18" spans="1:7">
      <c r="A18" s="1" t="s">
        <v>1899</v>
      </c>
      <c r="B18" s="1">
        <v>0.32453269371548599</v>
      </c>
      <c r="C18" s="1">
        <f t="shared" si="0"/>
        <v>3.0813536489999627</v>
      </c>
      <c r="D18" s="2">
        <v>1.0607711302775399E-18</v>
      </c>
      <c r="E18" s="1" t="s">
        <v>2257</v>
      </c>
      <c r="F18" s="1" t="s">
        <v>1900</v>
      </c>
      <c r="G18" s="1" t="s">
        <v>2251</v>
      </c>
    </row>
    <row r="19" spans="1:7">
      <c r="A19" s="1" t="s">
        <v>2221</v>
      </c>
      <c r="B19" s="1">
        <v>0.32842872034537701</v>
      </c>
      <c r="C19" s="1">
        <f t="shared" si="0"/>
        <v>3.0448007072840517</v>
      </c>
      <c r="D19" s="2">
        <v>8.7021518512605995E-13</v>
      </c>
      <c r="F19" s="1" t="s">
        <v>2222</v>
      </c>
      <c r="G19" s="1" t="s">
        <v>2251</v>
      </c>
    </row>
    <row r="20" spans="1:7">
      <c r="A20" s="1" t="s">
        <v>1538</v>
      </c>
      <c r="B20" s="1">
        <v>0.33761298561695302</v>
      </c>
      <c r="C20" s="1">
        <f t="shared" si="0"/>
        <v>2.9619713772934499</v>
      </c>
      <c r="D20" s="2">
        <v>1.3183036576356399E-18</v>
      </c>
      <c r="E20" s="1" t="s">
        <v>2258</v>
      </c>
      <c r="F20" s="1" t="s">
        <v>1539</v>
      </c>
      <c r="G20" s="1" t="s">
        <v>2251</v>
      </c>
    </row>
    <row r="21" spans="1:7">
      <c r="A21" s="1" t="s">
        <v>1363</v>
      </c>
      <c r="B21" s="1">
        <v>0.34419851490500403</v>
      </c>
      <c r="C21" s="1">
        <f t="shared" si="0"/>
        <v>2.9053001587644611</v>
      </c>
      <c r="D21" s="2">
        <v>1.8530095233023099E-18</v>
      </c>
      <c r="E21" s="1" t="s">
        <v>13</v>
      </c>
      <c r="F21" s="1" t="s">
        <v>14</v>
      </c>
      <c r="G21" s="1" t="s">
        <v>2251</v>
      </c>
    </row>
    <row r="22" spans="1:7">
      <c r="A22" s="1" t="s">
        <v>726</v>
      </c>
      <c r="B22" s="1">
        <v>0.34723945972013498</v>
      </c>
      <c r="C22" s="1">
        <f t="shared" si="0"/>
        <v>2.8798570323947952</v>
      </c>
      <c r="D22" s="2">
        <v>3.71408511709118E-17</v>
      </c>
      <c r="E22" s="1" t="s">
        <v>718</v>
      </c>
      <c r="F22" s="1" t="s">
        <v>719</v>
      </c>
      <c r="G22" s="1" t="s">
        <v>2251</v>
      </c>
    </row>
    <row r="23" spans="1:7">
      <c r="A23" s="1" t="s">
        <v>1550</v>
      </c>
      <c r="B23" s="1">
        <v>0.34769697425685597</v>
      </c>
      <c r="C23" s="1">
        <f t="shared" si="0"/>
        <v>2.8760675934478073</v>
      </c>
      <c r="D23" s="2">
        <v>1.6157249990955E-16</v>
      </c>
      <c r="E23" s="1" t="s">
        <v>1533</v>
      </c>
      <c r="F23" s="1" t="s">
        <v>1551</v>
      </c>
      <c r="G23" s="1" t="s">
        <v>2251</v>
      </c>
    </row>
    <row r="24" spans="1:7">
      <c r="A24" s="1" t="s">
        <v>2031</v>
      </c>
      <c r="B24" s="1">
        <v>0.34923633092554601</v>
      </c>
      <c r="C24" s="1">
        <f t="shared" si="0"/>
        <v>2.8633905222569496</v>
      </c>
      <c r="D24" s="2">
        <v>2.9293301626542098E-13</v>
      </c>
      <c r="E24" s="1" t="s">
        <v>2032</v>
      </c>
      <c r="F24" s="1" t="s">
        <v>2033</v>
      </c>
      <c r="G24" s="1" t="s">
        <v>2251</v>
      </c>
    </row>
    <row r="25" spans="1:7">
      <c r="A25" s="1" t="s">
        <v>1640</v>
      </c>
      <c r="B25" s="1">
        <v>0.37000356190440498</v>
      </c>
      <c r="C25" s="1">
        <f t="shared" si="0"/>
        <v>2.7026766846594912</v>
      </c>
      <c r="D25" s="2">
        <v>3.2426321132188299E-18</v>
      </c>
      <c r="E25" s="1" t="s">
        <v>1641</v>
      </c>
      <c r="F25" s="1" t="s">
        <v>1642</v>
      </c>
      <c r="G25" s="1" t="s">
        <v>2251</v>
      </c>
    </row>
    <row r="26" spans="1:7">
      <c r="A26" s="1" t="s">
        <v>1464</v>
      </c>
      <c r="B26" s="1">
        <v>0.38575215811829799</v>
      </c>
      <c r="C26" s="1">
        <f t="shared" si="0"/>
        <v>2.5923380568446013</v>
      </c>
      <c r="D26" s="2">
        <v>4.3616624062920301E-17</v>
      </c>
      <c r="F26" s="1" t="s">
        <v>1465</v>
      </c>
      <c r="G26" s="1" t="s">
        <v>2251</v>
      </c>
    </row>
    <row r="27" spans="1:7">
      <c r="A27" s="1" t="s">
        <v>1483</v>
      </c>
      <c r="B27" s="1">
        <v>0.3887072456033</v>
      </c>
      <c r="C27" s="1">
        <f t="shared" si="0"/>
        <v>2.572630202578118</v>
      </c>
      <c r="D27" s="2">
        <v>1.3472246949463701E-15</v>
      </c>
      <c r="E27" s="1" t="s">
        <v>1484</v>
      </c>
      <c r="F27" s="1" t="s">
        <v>1485</v>
      </c>
      <c r="G27" s="1" t="s">
        <v>2251</v>
      </c>
    </row>
    <row r="28" spans="1:7">
      <c r="A28" s="1" t="s">
        <v>1222</v>
      </c>
      <c r="B28" s="1">
        <v>0.394006371877969</v>
      </c>
      <c r="C28" s="1">
        <f t="shared" si="0"/>
        <v>2.5380300202599728</v>
      </c>
      <c r="D28" s="2">
        <v>1.36440315892447E-13</v>
      </c>
      <c r="E28" s="1" t="s">
        <v>1223</v>
      </c>
      <c r="F28" s="1" t="s">
        <v>1224</v>
      </c>
      <c r="G28" s="1" t="s">
        <v>2251</v>
      </c>
    </row>
    <row r="29" spans="1:7">
      <c r="A29" s="1" t="s">
        <v>739</v>
      </c>
      <c r="B29" s="1">
        <v>0.40199974352947898</v>
      </c>
      <c r="C29" s="1">
        <f t="shared" si="0"/>
        <v>2.4875637760865117</v>
      </c>
      <c r="D29" s="2">
        <v>1.7396842459704101E-20</v>
      </c>
      <c r="E29" s="1" t="s">
        <v>740</v>
      </c>
      <c r="F29" s="1" t="s">
        <v>741</v>
      </c>
      <c r="G29" s="1" t="s">
        <v>2251</v>
      </c>
    </row>
    <row r="30" spans="1:7">
      <c r="A30" s="1" t="s">
        <v>1632</v>
      </c>
      <c r="B30" s="1">
        <v>0.405744035705489</v>
      </c>
      <c r="C30" s="1">
        <f t="shared" si="0"/>
        <v>2.4646080089908065</v>
      </c>
      <c r="D30" s="2">
        <v>1.08674684871528E-15</v>
      </c>
      <c r="E30" s="1" t="s">
        <v>1633</v>
      </c>
      <c r="F30" s="1" t="s">
        <v>1634</v>
      </c>
      <c r="G30" s="1" t="s">
        <v>2251</v>
      </c>
    </row>
    <row r="31" spans="1:7">
      <c r="A31" s="1" t="s">
        <v>2172</v>
      </c>
      <c r="B31" s="1">
        <v>0.41190313165705</v>
      </c>
      <c r="C31" s="1">
        <f t="shared" si="0"/>
        <v>2.4277552733748058</v>
      </c>
      <c r="D31" s="2">
        <v>1.5521521014769499E-13</v>
      </c>
      <c r="E31" s="1" t="s">
        <v>2173</v>
      </c>
      <c r="F31" s="1" t="s">
        <v>2174</v>
      </c>
      <c r="G31" s="1" t="s">
        <v>2251</v>
      </c>
    </row>
    <row r="32" spans="1:7">
      <c r="A32" s="1" t="s">
        <v>2047</v>
      </c>
      <c r="B32" s="1">
        <v>0.41231173197512</v>
      </c>
      <c r="C32" s="1">
        <f t="shared" si="0"/>
        <v>2.4253493714807579</v>
      </c>
      <c r="D32" s="2">
        <v>7.6768319243685605E-18</v>
      </c>
      <c r="E32" s="1" t="s">
        <v>2048</v>
      </c>
      <c r="F32" s="1" t="s">
        <v>2049</v>
      </c>
      <c r="G32" s="1" t="s">
        <v>2251</v>
      </c>
    </row>
    <row r="33" spans="1:7">
      <c r="A33" s="1" t="s">
        <v>1314</v>
      </c>
      <c r="B33" s="1">
        <v>0.413020489193965</v>
      </c>
      <c r="C33" s="1">
        <f t="shared" si="0"/>
        <v>2.4211873893994018</v>
      </c>
      <c r="D33" s="2">
        <v>2.7298030916547199E-15</v>
      </c>
      <c r="E33" s="1" t="s">
        <v>1315</v>
      </c>
      <c r="F33" s="1" t="s">
        <v>1316</v>
      </c>
      <c r="G33" s="1" t="s">
        <v>2251</v>
      </c>
    </row>
    <row r="34" spans="1:7">
      <c r="A34" s="1" t="s">
        <v>1986</v>
      </c>
      <c r="B34" s="1">
        <v>0.41671034573842303</v>
      </c>
      <c r="C34" s="1">
        <f t="shared" si="0"/>
        <v>2.3997484349181937</v>
      </c>
      <c r="D34" s="2">
        <v>2.7705042000355501E-16</v>
      </c>
      <c r="E34" s="1" t="s">
        <v>1987</v>
      </c>
      <c r="F34" s="1" t="s">
        <v>1988</v>
      </c>
      <c r="G34" s="1" t="s">
        <v>2251</v>
      </c>
    </row>
    <row r="35" spans="1:7">
      <c r="A35" s="1" t="s">
        <v>499</v>
      </c>
      <c r="B35" s="1">
        <v>0.41696245693308298</v>
      </c>
      <c r="C35" s="1">
        <f t="shared" si="0"/>
        <v>2.3982974566952127</v>
      </c>
      <c r="D35" s="2">
        <v>1.9183946107219201E-16</v>
      </c>
      <c r="E35" s="1" t="s">
        <v>500</v>
      </c>
      <c r="F35" s="1" t="s">
        <v>501</v>
      </c>
      <c r="G35" s="1" t="s">
        <v>2251</v>
      </c>
    </row>
    <row r="36" spans="1:7">
      <c r="A36" s="1" t="s">
        <v>1866</v>
      </c>
      <c r="B36" s="1">
        <v>0.42938126608490701</v>
      </c>
      <c r="C36" s="1">
        <f t="shared" si="0"/>
        <v>2.3289325338247462</v>
      </c>
      <c r="D36" s="2">
        <v>8.0477993576198397E-14</v>
      </c>
      <c r="E36" s="1" t="s">
        <v>1517</v>
      </c>
      <c r="F36" s="1" t="s">
        <v>1867</v>
      </c>
      <c r="G36" s="1" t="s">
        <v>2251</v>
      </c>
    </row>
    <row r="37" spans="1:7">
      <c r="A37" s="1" t="s">
        <v>2177</v>
      </c>
      <c r="B37" s="1">
        <v>0.43040841338842201</v>
      </c>
      <c r="C37" s="1">
        <f t="shared" si="0"/>
        <v>2.3233746574037113</v>
      </c>
      <c r="D37" s="2">
        <v>4.09625920922695E-13</v>
      </c>
      <c r="E37" s="1" t="s">
        <v>2178</v>
      </c>
      <c r="F37" s="1" t="s">
        <v>2179</v>
      </c>
      <c r="G37" s="1" t="s">
        <v>2251</v>
      </c>
    </row>
    <row r="38" spans="1:7">
      <c r="A38" s="1" t="s">
        <v>364</v>
      </c>
      <c r="B38" s="1">
        <v>0.434959842353276</v>
      </c>
      <c r="C38" s="1">
        <f t="shared" si="0"/>
        <v>2.2990628159824378</v>
      </c>
      <c r="D38" s="2">
        <v>7.1110416299413198E-19</v>
      </c>
      <c r="E38" s="1" t="s">
        <v>365</v>
      </c>
      <c r="F38" s="1" t="s">
        <v>366</v>
      </c>
      <c r="G38" s="1" t="s">
        <v>2251</v>
      </c>
    </row>
    <row r="39" spans="1:7">
      <c r="A39" s="1" t="s">
        <v>36</v>
      </c>
      <c r="B39" s="1">
        <v>0.43838675523947401</v>
      </c>
      <c r="C39" s="1">
        <f t="shared" si="0"/>
        <v>2.2810908131878622</v>
      </c>
      <c r="D39" s="2">
        <v>8.5365943710885504E-13</v>
      </c>
      <c r="F39" s="1" t="s">
        <v>37</v>
      </c>
      <c r="G39" s="1" t="s">
        <v>2251</v>
      </c>
    </row>
    <row r="40" spans="1:7">
      <c r="A40" s="1" t="s">
        <v>1842</v>
      </c>
      <c r="B40" s="1">
        <v>0.44030077446093502</v>
      </c>
      <c r="C40" s="1">
        <f t="shared" si="0"/>
        <v>2.2711747469086574</v>
      </c>
      <c r="D40" s="2">
        <v>5.2611634404129502E-14</v>
      </c>
      <c r="E40" s="1" t="s">
        <v>1843</v>
      </c>
      <c r="F40" s="1" t="s">
        <v>1844</v>
      </c>
      <c r="G40" s="1" t="s">
        <v>2251</v>
      </c>
    </row>
    <row r="41" spans="1:7">
      <c r="A41" s="1" t="s">
        <v>1580</v>
      </c>
      <c r="B41" s="1">
        <v>0.44702785963073599</v>
      </c>
      <c r="C41" s="1">
        <f t="shared" si="0"/>
        <v>2.2369970427034289</v>
      </c>
      <c r="D41" s="2">
        <v>6.0578578634531599E-16</v>
      </c>
      <c r="E41" s="1" t="s">
        <v>1581</v>
      </c>
      <c r="F41" s="1" t="s">
        <v>1582</v>
      </c>
      <c r="G41" s="1" t="s">
        <v>2251</v>
      </c>
    </row>
    <row r="42" spans="1:7">
      <c r="A42" s="1" t="s">
        <v>918</v>
      </c>
      <c r="B42" s="1">
        <v>0.45267580491498</v>
      </c>
      <c r="C42" s="1">
        <f t="shared" si="0"/>
        <v>2.2090864789820532</v>
      </c>
      <c r="D42" s="2">
        <v>2.64511526513922E-14</v>
      </c>
      <c r="E42" s="1" t="s">
        <v>919</v>
      </c>
      <c r="F42" s="1" t="s">
        <v>920</v>
      </c>
      <c r="G42" s="1" t="s">
        <v>2251</v>
      </c>
    </row>
    <row r="43" spans="1:7">
      <c r="A43" s="1" t="s">
        <v>1877</v>
      </c>
      <c r="B43" s="1">
        <v>0.45309497609383398</v>
      </c>
      <c r="C43" s="1">
        <f t="shared" si="0"/>
        <v>2.2070427896179199</v>
      </c>
      <c r="D43" s="2">
        <v>1.3401560067905301E-15</v>
      </c>
      <c r="E43" s="1" t="s">
        <v>1134</v>
      </c>
      <c r="F43" s="1" t="s">
        <v>1135</v>
      </c>
      <c r="G43" s="1" t="s">
        <v>2251</v>
      </c>
    </row>
    <row r="44" spans="1:7">
      <c r="A44" s="1" t="s">
        <v>1868</v>
      </c>
      <c r="B44" s="1">
        <v>0.45386571008520998</v>
      </c>
      <c r="C44" s="1">
        <f t="shared" si="0"/>
        <v>2.2032948904914127</v>
      </c>
      <c r="D44" s="2">
        <v>1.6836845863584901E-16</v>
      </c>
      <c r="E44" s="1" t="s">
        <v>1869</v>
      </c>
      <c r="F44" s="1" t="s">
        <v>1870</v>
      </c>
      <c r="G44" s="1" t="s">
        <v>2251</v>
      </c>
    </row>
    <row r="45" spans="1:7">
      <c r="A45" s="1" t="s">
        <v>38</v>
      </c>
      <c r="B45" s="1">
        <v>0.460884526160105</v>
      </c>
      <c r="C45" s="1">
        <f t="shared" si="0"/>
        <v>2.1697408857085683</v>
      </c>
      <c r="D45" s="2">
        <v>1.6195848550222201E-14</v>
      </c>
      <c r="F45" s="1" t="s">
        <v>39</v>
      </c>
      <c r="G45" s="1" t="s">
        <v>2251</v>
      </c>
    </row>
    <row r="46" spans="1:7">
      <c r="A46" s="1" t="s">
        <v>888</v>
      </c>
      <c r="B46" s="1">
        <v>0.46440290087150099</v>
      </c>
      <c r="C46" s="1">
        <f t="shared" si="0"/>
        <v>2.153302656213806</v>
      </c>
      <c r="D46" s="2">
        <v>5.3579871065582199E-18</v>
      </c>
      <c r="E46" s="1" t="s">
        <v>889</v>
      </c>
      <c r="F46" s="1" t="s">
        <v>890</v>
      </c>
      <c r="G46" s="1" t="s">
        <v>2251</v>
      </c>
    </row>
    <row r="47" spans="1:7">
      <c r="A47" s="1" t="s">
        <v>1907</v>
      </c>
      <c r="B47" s="1">
        <v>0.46520915619896702</v>
      </c>
      <c r="C47" s="1">
        <f t="shared" si="0"/>
        <v>2.1495707611831834</v>
      </c>
      <c r="D47" s="2">
        <v>6.3089825979736101E-15</v>
      </c>
      <c r="E47" s="1" t="s">
        <v>1908</v>
      </c>
      <c r="F47" s="1" t="s">
        <v>1909</v>
      </c>
      <c r="G47" s="1" t="s">
        <v>2251</v>
      </c>
    </row>
    <row r="48" spans="1:7">
      <c r="A48" s="1" t="s">
        <v>1020</v>
      </c>
      <c r="B48" s="1">
        <v>0.47040091513253102</v>
      </c>
      <c r="C48" s="1">
        <f t="shared" si="0"/>
        <v>2.1258462044408639</v>
      </c>
      <c r="D48" s="2">
        <v>1.4103035658801501E-19</v>
      </c>
      <c r="E48" s="1" t="s">
        <v>1021</v>
      </c>
      <c r="F48" s="1" t="s">
        <v>1022</v>
      </c>
      <c r="G48" s="1" t="s">
        <v>2251</v>
      </c>
    </row>
    <row r="49" spans="1:7">
      <c r="A49" s="1" t="s">
        <v>1889</v>
      </c>
      <c r="B49" s="1">
        <v>0.47067265877012798</v>
      </c>
      <c r="C49" s="1">
        <f t="shared" si="0"/>
        <v>2.124618843620552</v>
      </c>
      <c r="D49" s="2">
        <v>1.28222280607952E-16</v>
      </c>
      <c r="F49" s="1" t="s">
        <v>1890</v>
      </c>
      <c r="G49" s="1" t="s">
        <v>2251</v>
      </c>
    </row>
    <row r="50" spans="1:7">
      <c r="A50" s="1" t="s">
        <v>33</v>
      </c>
      <c r="B50" s="1">
        <v>0.48528650428432801</v>
      </c>
      <c r="C50" s="1">
        <f t="shared" si="0"/>
        <v>2.0606383881924373</v>
      </c>
      <c r="D50" s="2">
        <v>1.1337130142382E-14</v>
      </c>
      <c r="E50" s="1" t="s">
        <v>34</v>
      </c>
      <c r="F50" s="1" t="s">
        <v>35</v>
      </c>
      <c r="G50" s="1" t="s">
        <v>2251</v>
      </c>
    </row>
    <row r="51" spans="1:7">
      <c r="A51" s="1" t="s">
        <v>318</v>
      </c>
      <c r="B51" s="1">
        <v>0.48590686878808698</v>
      </c>
      <c r="C51" s="1">
        <f t="shared" si="0"/>
        <v>2.0580075406098417</v>
      </c>
      <c r="D51" s="2">
        <v>9.7601276962486697E-15</v>
      </c>
      <c r="E51" s="1" t="s">
        <v>319</v>
      </c>
      <c r="F51" s="1" t="s">
        <v>320</v>
      </c>
      <c r="G51" s="1" t="s">
        <v>2251</v>
      </c>
    </row>
    <row r="52" spans="1:7">
      <c r="A52" s="1" t="s">
        <v>468</v>
      </c>
      <c r="B52" s="1">
        <v>0.49672613617151101</v>
      </c>
      <c r="C52" s="1">
        <f t="shared" si="0"/>
        <v>2.0131817659272859</v>
      </c>
      <c r="D52" s="2">
        <v>5.2397435550657903E-13</v>
      </c>
      <c r="F52" s="1" t="s">
        <v>469</v>
      </c>
      <c r="G52" s="1" t="s">
        <v>2251</v>
      </c>
    </row>
    <row r="53" spans="1:7">
      <c r="A53" s="1" t="s">
        <v>982</v>
      </c>
      <c r="B53" s="1">
        <v>0.49833343357007698</v>
      </c>
      <c r="C53" s="1">
        <f t="shared" si="0"/>
        <v>2.0066885595774044</v>
      </c>
      <c r="D53" s="2">
        <v>4.9251568748072301E-17</v>
      </c>
      <c r="E53" s="1" t="s">
        <v>983</v>
      </c>
      <c r="F53" s="1" t="s">
        <v>984</v>
      </c>
      <c r="G53" s="1" t="s">
        <v>2251</v>
      </c>
    </row>
    <row r="54" spans="1:7">
      <c r="A54" s="1" t="s">
        <v>1305</v>
      </c>
      <c r="B54" s="1">
        <v>0.49987816757730202</v>
      </c>
      <c r="C54" s="1">
        <f t="shared" si="0"/>
        <v>2.0004874484648467</v>
      </c>
      <c r="D54" s="2">
        <v>4.5881976704487298E-16</v>
      </c>
      <c r="E54" s="1" t="s">
        <v>1306</v>
      </c>
      <c r="F54" s="1" t="s">
        <v>1307</v>
      </c>
      <c r="G54" s="1" t="s">
        <v>2251</v>
      </c>
    </row>
    <row r="55" spans="1:7">
      <c r="A55" s="1" t="s">
        <v>2175</v>
      </c>
      <c r="B55" s="1">
        <v>0.50841502018875595</v>
      </c>
      <c r="C55" s="1">
        <f t="shared" si="0"/>
        <v>1.9668970433421429</v>
      </c>
      <c r="D55" s="2">
        <v>6.2676974446920799E-6</v>
      </c>
      <c r="E55" s="1" t="s">
        <v>2176</v>
      </c>
      <c r="F55" s="1" t="s">
        <v>760</v>
      </c>
      <c r="G55" s="1" t="s">
        <v>2251</v>
      </c>
    </row>
    <row r="56" spans="1:7">
      <c r="A56" s="1" t="s">
        <v>2128</v>
      </c>
      <c r="B56" s="1">
        <v>0.51910199790298195</v>
      </c>
      <c r="C56" s="1">
        <f t="shared" si="0"/>
        <v>1.9264036818191863</v>
      </c>
      <c r="D56" s="2">
        <v>1.8833725907466001E-12</v>
      </c>
      <c r="E56" s="1" t="s">
        <v>2129</v>
      </c>
      <c r="F56" s="1" t="s">
        <v>2130</v>
      </c>
      <c r="G56" s="1" t="s">
        <v>2251</v>
      </c>
    </row>
    <row r="57" spans="1:7">
      <c r="A57" s="1" t="s">
        <v>701</v>
      </c>
      <c r="B57" s="1">
        <v>0.53431906085727099</v>
      </c>
      <c r="C57" s="1">
        <f t="shared" si="0"/>
        <v>1.8715409448346878</v>
      </c>
      <c r="D57" s="2">
        <v>1.4304452220576401E-14</v>
      </c>
      <c r="F57" s="1" t="s">
        <v>702</v>
      </c>
      <c r="G57" s="1" t="s">
        <v>2251</v>
      </c>
    </row>
    <row r="58" spans="1:7">
      <c r="A58" s="1" t="s">
        <v>1406</v>
      </c>
      <c r="B58" s="1">
        <v>0.53622487562322896</v>
      </c>
      <c r="C58" s="1">
        <f t="shared" si="0"/>
        <v>1.8648892385638525</v>
      </c>
      <c r="D58" s="2">
        <v>6.1261728581130996E-14</v>
      </c>
      <c r="F58" s="1" t="s">
        <v>1407</v>
      </c>
      <c r="G58" s="1" t="s">
        <v>2251</v>
      </c>
    </row>
    <row r="59" spans="1:7">
      <c r="A59" s="1" t="s">
        <v>215</v>
      </c>
      <c r="B59" s="1">
        <v>0.54230730682870798</v>
      </c>
      <c r="C59" s="1">
        <f t="shared" si="0"/>
        <v>1.8439729419243429</v>
      </c>
      <c r="D59" s="2">
        <v>7.2336012868272505E-13</v>
      </c>
      <c r="E59" s="1" t="s">
        <v>216</v>
      </c>
      <c r="F59" s="1" t="s">
        <v>217</v>
      </c>
      <c r="G59" s="1" t="s">
        <v>2251</v>
      </c>
    </row>
    <row r="60" spans="1:7">
      <c r="A60" s="1" t="s">
        <v>2120</v>
      </c>
      <c r="B60" s="1">
        <v>0.546826669353358</v>
      </c>
      <c r="C60" s="1">
        <f t="shared" si="0"/>
        <v>1.828733044755362</v>
      </c>
      <c r="D60" s="2">
        <v>2.41634019900329E-9</v>
      </c>
      <c r="F60" s="1" t="s">
        <v>2121</v>
      </c>
      <c r="G60" s="1" t="s">
        <v>2251</v>
      </c>
    </row>
    <row r="61" spans="1:7">
      <c r="A61" s="1" t="s">
        <v>428</v>
      </c>
      <c r="B61" s="1">
        <v>0.54986837509546604</v>
      </c>
      <c r="C61" s="1">
        <f t="shared" si="0"/>
        <v>1.8186170459910225</v>
      </c>
      <c r="D61" s="2">
        <v>4.5881976704487298E-16</v>
      </c>
      <c r="E61" s="1" t="s">
        <v>429</v>
      </c>
      <c r="F61" s="1" t="s">
        <v>430</v>
      </c>
      <c r="G61" s="1" t="s">
        <v>2251</v>
      </c>
    </row>
    <row r="62" spans="1:7">
      <c r="A62" s="1" t="s">
        <v>2165</v>
      </c>
      <c r="B62" s="1">
        <v>0.55178063097256802</v>
      </c>
      <c r="C62" s="1">
        <f t="shared" si="0"/>
        <v>1.8123144305326575</v>
      </c>
      <c r="D62" s="2">
        <v>2.8309152573733698E-9</v>
      </c>
      <c r="E62" s="1" t="s">
        <v>2166</v>
      </c>
      <c r="F62" s="1" t="s">
        <v>2167</v>
      </c>
      <c r="G62" s="1" t="s">
        <v>2251</v>
      </c>
    </row>
    <row r="63" spans="1:7">
      <c r="A63" s="1" t="s">
        <v>1296</v>
      </c>
      <c r="B63" s="1">
        <v>0.55564237305175102</v>
      </c>
      <c r="C63" s="1">
        <f t="shared" si="0"/>
        <v>1.7997187552628617</v>
      </c>
      <c r="D63" s="2">
        <v>5.5885869010535696E-15</v>
      </c>
      <c r="E63" s="1" t="s">
        <v>1297</v>
      </c>
      <c r="F63" s="1" t="s">
        <v>1298</v>
      </c>
      <c r="G63" s="1" t="s">
        <v>2251</v>
      </c>
    </row>
    <row r="64" spans="1:7">
      <c r="A64" s="1" t="s">
        <v>157</v>
      </c>
      <c r="B64" s="1">
        <v>0.56348228563710701</v>
      </c>
      <c r="C64" s="1">
        <f t="shared" si="0"/>
        <v>1.7746786819914664</v>
      </c>
      <c r="D64" s="2">
        <v>2.5002271299825899E-9</v>
      </c>
      <c r="E64" s="1" t="s">
        <v>158</v>
      </c>
      <c r="F64" s="1" t="s">
        <v>159</v>
      </c>
      <c r="G64" s="1" t="s">
        <v>2251</v>
      </c>
    </row>
    <row r="65" spans="1:7">
      <c r="A65" s="1" t="s">
        <v>1663</v>
      </c>
      <c r="B65" s="1">
        <v>0.56512861777816603</v>
      </c>
      <c r="C65" s="1">
        <f t="shared" si="0"/>
        <v>1.7695086897767707</v>
      </c>
      <c r="D65" s="2">
        <v>3.2964558169174E-12</v>
      </c>
      <c r="E65" s="1" t="s">
        <v>1664</v>
      </c>
      <c r="F65" s="1" t="s">
        <v>1665</v>
      </c>
      <c r="G65" s="1" t="s">
        <v>2251</v>
      </c>
    </row>
    <row r="66" spans="1:7">
      <c r="A66" s="1" t="s">
        <v>1600</v>
      </c>
      <c r="B66" s="1">
        <v>0.571880999058198</v>
      </c>
      <c r="C66" s="1">
        <f t="shared" ref="C66:C129" si="1">1/B66</f>
        <v>1.7486155365309384</v>
      </c>
      <c r="D66" s="2">
        <v>9.7746243272288903E-19</v>
      </c>
      <c r="E66" s="1" t="s">
        <v>1601</v>
      </c>
      <c r="F66" s="1" t="s">
        <v>1602</v>
      </c>
      <c r="G66" s="1" t="s">
        <v>2251</v>
      </c>
    </row>
    <row r="67" spans="1:7">
      <c r="A67" s="1" t="s">
        <v>1961</v>
      </c>
      <c r="B67" s="1">
        <v>0.57416551225487999</v>
      </c>
      <c r="C67" s="1">
        <f t="shared" si="1"/>
        <v>1.7416580735975764</v>
      </c>
      <c r="D67" s="2">
        <v>4.2695490827623298E-14</v>
      </c>
      <c r="F67" s="1" t="s">
        <v>1962</v>
      </c>
      <c r="G67" s="1" t="s">
        <v>2251</v>
      </c>
    </row>
    <row r="68" spans="1:7">
      <c r="A68" s="1" t="s">
        <v>2017</v>
      </c>
      <c r="B68" s="1">
        <v>0.57787826220167804</v>
      </c>
      <c r="C68" s="1">
        <f t="shared" si="1"/>
        <v>1.7304682757750154</v>
      </c>
      <c r="D68" s="2">
        <v>1.7587716835289799E-8</v>
      </c>
      <c r="F68" s="1" t="s">
        <v>2018</v>
      </c>
      <c r="G68" s="1" t="s">
        <v>2251</v>
      </c>
    </row>
    <row r="69" spans="1:7">
      <c r="A69" s="1" t="s">
        <v>548</v>
      </c>
      <c r="B69" s="1">
        <v>0.57803447578364597</v>
      </c>
      <c r="C69" s="1">
        <f t="shared" si="1"/>
        <v>1.7300006174273463</v>
      </c>
      <c r="D69" s="2">
        <v>1.11863799325308E-11</v>
      </c>
      <c r="E69" s="1" t="s">
        <v>549</v>
      </c>
      <c r="F69" s="1" t="s">
        <v>550</v>
      </c>
      <c r="G69" s="1" t="s">
        <v>2251</v>
      </c>
    </row>
    <row r="70" spans="1:7">
      <c r="A70" s="1" t="s">
        <v>389</v>
      </c>
      <c r="B70" s="1">
        <v>0.58387695030541498</v>
      </c>
      <c r="C70" s="1">
        <f t="shared" si="1"/>
        <v>1.7126896334525947</v>
      </c>
      <c r="D70" s="2">
        <v>1.6836845863584901E-16</v>
      </c>
      <c r="E70" s="1" t="s">
        <v>390</v>
      </c>
      <c r="F70" s="1" t="s">
        <v>391</v>
      </c>
      <c r="G70" s="1" t="s">
        <v>2251</v>
      </c>
    </row>
    <row r="71" spans="1:7">
      <c r="A71" s="1" t="s">
        <v>1824</v>
      </c>
      <c r="B71" s="1">
        <v>0.58700595110614195</v>
      </c>
      <c r="C71" s="1">
        <f t="shared" si="1"/>
        <v>1.7035602417924733</v>
      </c>
      <c r="D71" s="2">
        <v>4.4688636584361597E-15</v>
      </c>
      <c r="E71" s="1" t="s">
        <v>1825</v>
      </c>
      <c r="F71" s="1" t="s">
        <v>1826</v>
      </c>
      <c r="G71" s="1" t="s">
        <v>2251</v>
      </c>
    </row>
    <row r="72" spans="1:7">
      <c r="A72" s="1" t="s">
        <v>733</v>
      </c>
      <c r="B72" s="1">
        <v>0.58730715644421305</v>
      </c>
      <c r="C72" s="1">
        <f t="shared" si="1"/>
        <v>1.7026865568170335</v>
      </c>
      <c r="D72" s="2">
        <v>3.3054051260293601E-19</v>
      </c>
      <c r="F72" s="1" t="s">
        <v>734</v>
      </c>
      <c r="G72" s="1" t="s">
        <v>2251</v>
      </c>
    </row>
    <row r="73" spans="1:7">
      <c r="A73" s="1" t="s">
        <v>1506</v>
      </c>
      <c r="B73" s="1">
        <v>0.59154618162848704</v>
      </c>
      <c r="C73" s="1">
        <f t="shared" si="1"/>
        <v>1.6904850898488888</v>
      </c>
      <c r="D73" s="2">
        <v>5.45354761784313E-14</v>
      </c>
      <c r="E73" s="1" t="s">
        <v>1507</v>
      </c>
      <c r="F73" s="1" t="s">
        <v>1508</v>
      </c>
      <c r="G73" s="1" t="s">
        <v>2251</v>
      </c>
    </row>
    <row r="74" spans="1:7">
      <c r="A74" s="1" t="s">
        <v>1532</v>
      </c>
      <c r="B74" s="1">
        <v>0.593074653287193</v>
      </c>
      <c r="C74" s="1">
        <f t="shared" si="1"/>
        <v>1.6861283726380323</v>
      </c>
      <c r="D74" s="2">
        <v>1.58536664963205E-14</v>
      </c>
      <c r="E74" s="1" t="s">
        <v>1533</v>
      </c>
      <c r="F74" s="1" t="s">
        <v>1534</v>
      </c>
      <c r="G74" s="1" t="s">
        <v>2251</v>
      </c>
    </row>
    <row r="75" spans="1:7">
      <c r="A75" s="1" t="s">
        <v>1680</v>
      </c>
      <c r="B75" s="1">
        <v>0.59320923846471296</v>
      </c>
      <c r="C75" s="1">
        <f t="shared" si="1"/>
        <v>1.6857458298999248</v>
      </c>
      <c r="D75" s="2">
        <v>2.6243269203038999E-15</v>
      </c>
      <c r="F75" s="1" t="s">
        <v>1681</v>
      </c>
      <c r="G75" s="1" t="s">
        <v>2251</v>
      </c>
    </row>
    <row r="76" spans="1:7">
      <c r="A76" s="1" t="s">
        <v>1655</v>
      </c>
      <c r="B76" s="1">
        <v>0.59914330142091099</v>
      </c>
      <c r="C76" s="1">
        <f t="shared" si="1"/>
        <v>1.6690497876358275</v>
      </c>
      <c r="D76" s="2">
        <v>8.9289355822681794E-19</v>
      </c>
      <c r="E76" s="1" t="s">
        <v>1656</v>
      </c>
      <c r="F76" s="1" t="s">
        <v>1657</v>
      </c>
      <c r="G76" s="1" t="s">
        <v>2251</v>
      </c>
    </row>
    <row r="77" spans="1:7">
      <c r="A77" s="1" t="s">
        <v>1916</v>
      </c>
      <c r="B77" s="1">
        <v>0.61401958533747203</v>
      </c>
      <c r="C77" s="1">
        <f t="shared" si="1"/>
        <v>1.6286125457226073</v>
      </c>
      <c r="D77" s="2">
        <v>1.5390629634587901E-11</v>
      </c>
      <c r="E77" s="1" t="s">
        <v>1917</v>
      </c>
      <c r="F77" s="1" t="s">
        <v>284</v>
      </c>
      <c r="G77" s="1" t="s">
        <v>2251</v>
      </c>
    </row>
    <row r="78" spans="1:7">
      <c r="A78" s="1" t="s">
        <v>1155</v>
      </c>
      <c r="B78" s="1">
        <v>0.61570665637907096</v>
      </c>
      <c r="C78" s="1">
        <f t="shared" si="1"/>
        <v>1.6241500552892056</v>
      </c>
      <c r="D78" s="2">
        <v>1.7314062155085001E-15</v>
      </c>
      <c r="E78" s="1" t="s">
        <v>1156</v>
      </c>
      <c r="F78" s="1" t="s">
        <v>1157</v>
      </c>
      <c r="G78" s="1" t="s">
        <v>2251</v>
      </c>
    </row>
    <row r="79" spans="1:7">
      <c r="A79" s="1" t="s">
        <v>2073</v>
      </c>
      <c r="B79" s="1">
        <v>0.61654458213019103</v>
      </c>
      <c r="C79" s="1">
        <f t="shared" si="1"/>
        <v>1.6219427256094801</v>
      </c>
      <c r="D79" s="2">
        <v>2.3316100521081999E-12</v>
      </c>
      <c r="E79" s="1" t="s">
        <v>2074</v>
      </c>
      <c r="F79" s="1" t="s">
        <v>2075</v>
      </c>
      <c r="G79" s="1" t="s">
        <v>2251</v>
      </c>
    </row>
    <row r="80" spans="1:7">
      <c r="A80" s="1" t="s">
        <v>2215</v>
      </c>
      <c r="B80" s="1">
        <v>0.61816150639610401</v>
      </c>
      <c r="C80" s="1">
        <f t="shared" si="1"/>
        <v>1.6177002120853874</v>
      </c>
      <c r="D80" s="2">
        <v>1.1018899618676901E-10</v>
      </c>
      <c r="E80" s="1" t="s">
        <v>2216</v>
      </c>
      <c r="F80" s="1" t="s">
        <v>2217</v>
      </c>
      <c r="G80" s="1" t="s">
        <v>2251</v>
      </c>
    </row>
    <row r="81" spans="1:7">
      <c r="A81" s="1" t="s">
        <v>2022</v>
      </c>
      <c r="B81" s="1">
        <v>0.62112568891116304</v>
      </c>
      <c r="C81" s="1">
        <f t="shared" si="1"/>
        <v>1.6099801020192963</v>
      </c>
      <c r="D81" s="2">
        <v>5.0285249134442399E-14</v>
      </c>
      <c r="E81" s="1" t="s">
        <v>2023</v>
      </c>
      <c r="F81" s="1" t="s">
        <v>2024</v>
      </c>
      <c r="G81" s="1" t="s">
        <v>2251</v>
      </c>
    </row>
    <row r="82" spans="1:7">
      <c r="A82" s="1" t="s">
        <v>1474</v>
      </c>
      <c r="B82" s="1">
        <v>0.62222783241990598</v>
      </c>
      <c r="C82" s="1">
        <f t="shared" si="1"/>
        <v>1.6071283666481142</v>
      </c>
      <c r="D82" s="2">
        <v>3.50523681782282E-13</v>
      </c>
      <c r="E82" s="1" t="s">
        <v>1475</v>
      </c>
      <c r="F82" s="1" t="s">
        <v>1476</v>
      </c>
      <c r="G82" s="1" t="s">
        <v>2251</v>
      </c>
    </row>
    <row r="83" spans="1:7">
      <c r="A83" s="1" t="s">
        <v>543</v>
      </c>
      <c r="B83" s="1">
        <v>0.62538601932447102</v>
      </c>
      <c r="C83" s="1">
        <f t="shared" si="1"/>
        <v>1.5990124005013402</v>
      </c>
      <c r="D83" s="2">
        <v>3.1267043039276701E-13</v>
      </c>
      <c r="F83" s="1" t="s">
        <v>544</v>
      </c>
      <c r="G83" s="1" t="s">
        <v>2251</v>
      </c>
    </row>
    <row r="84" spans="1:7">
      <c r="A84" s="1" t="s">
        <v>83</v>
      </c>
      <c r="B84" s="1">
        <v>0.62856751399920197</v>
      </c>
      <c r="C84" s="1">
        <f t="shared" si="1"/>
        <v>1.5909189987207477</v>
      </c>
      <c r="D84" s="2">
        <v>5.2704033674401397E-12</v>
      </c>
      <c r="E84" s="1" t="s">
        <v>84</v>
      </c>
      <c r="F84" s="1" t="s">
        <v>85</v>
      </c>
      <c r="G84" s="1" t="s">
        <v>2251</v>
      </c>
    </row>
    <row r="85" spans="1:7">
      <c r="A85" s="1" t="s">
        <v>1992</v>
      </c>
      <c r="B85" s="1">
        <v>0.62914357407947197</v>
      </c>
      <c r="C85" s="1">
        <f t="shared" si="1"/>
        <v>1.5894623122601936</v>
      </c>
      <c r="D85" s="2">
        <v>4.7625528527732199E-14</v>
      </c>
      <c r="F85" s="1" t="s">
        <v>1993</v>
      </c>
      <c r="G85" s="1" t="s">
        <v>2251</v>
      </c>
    </row>
    <row r="86" spans="1:7">
      <c r="A86" s="1" t="s">
        <v>2078</v>
      </c>
      <c r="B86" s="1">
        <v>0.63145441188009099</v>
      </c>
      <c r="C86" s="1">
        <f t="shared" si="1"/>
        <v>1.5836455984567472</v>
      </c>
      <c r="D86" s="2">
        <v>1.72968121662727E-12</v>
      </c>
      <c r="E86" s="1" t="s">
        <v>2079</v>
      </c>
      <c r="F86" s="1" t="s">
        <v>2080</v>
      </c>
      <c r="G86" s="1" t="s">
        <v>2251</v>
      </c>
    </row>
    <row r="87" spans="1:7">
      <c r="A87" s="1" t="s">
        <v>1734</v>
      </c>
      <c r="B87" s="1">
        <v>0.63241668839175003</v>
      </c>
      <c r="C87" s="1">
        <f t="shared" si="1"/>
        <v>1.5812359451535389</v>
      </c>
      <c r="D87" s="2">
        <v>5.0591620615774297E-11</v>
      </c>
      <c r="E87" s="1" t="s">
        <v>1735</v>
      </c>
      <c r="F87" s="1" t="s">
        <v>1736</v>
      </c>
      <c r="G87" s="1" t="s">
        <v>2251</v>
      </c>
    </row>
    <row r="88" spans="1:7">
      <c r="A88" s="1" t="s">
        <v>1688</v>
      </c>
      <c r="B88" s="1">
        <v>0.63340150178320098</v>
      </c>
      <c r="C88" s="1">
        <f t="shared" si="1"/>
        <v>1.578777437667455</v>
      </c>
      <c r="D88" s="2">
        <v>1.3828525358556499E-17</v>
      </c>
      <c r="E88" s="1" t="s">
        <v>1689</v>
      </c>
      <c r="F88" s="1" t="s">
        <v>1690</v>
      </c>
      <c r="G88" s="1" t="s">
        <v>2251</v>
      </c>
    </row>
    <row r="89" spans="1:7">
      <c r="A89" s="1" t="s">
        <v>2097</v>
      </c>
      <c r="B89" s="1">
        <v>0.634446222134047</v>
      </c>
      <c r="C89" s="1">
        <f t="shared" si="1"/>
        <v>1.5761777202114351</v>
      </c>
      <c r="D89" s="2">
        <v>3.3501393315726402E-10</v>
      </c>
      <c r="E89" s="1" t="s">
        <v>2098</v>
      </c>
      <c r="F89" s="1" t="s">
        <v>2099</v>
      </c>
      <c r="G89" s="1" t="s">
        <v>2251</v>
      </c>
    </row>
    <row r="90" spans="1:7">
      <c r="A90" s="1" t="s">
        <v>285</v>
      </c>
      <c r="B90" s="1">
        <v>0.63506799753508403</v>
      </c>
      <c r="C90" s="1">
        <f t="shared" si="1"/>
        <v>1.5746345334379024</v>
      </c>
      <c r="D90" s="2">
        <v>1.7802748626295098E-14</v>
      </c>
      <c r="E90" s="1" t="s">
        <v>286</v>
      </c>
      <c r="F90" s="1" t="s">
        <v>287</v>
      </c>
      <c r="G90" s="1" t="s">
        <v>2251</v>
      </c>
    </row>
    <row r="91" spans="1:7">
      <c r="A91" s="1" t="s">
        <v>1512</v>
      </c>
      <c r="B91" s="1">
        <v>0.63571045786276403</v>
      </c>
      <c r="C91" s="1">
        <f t="shared" si="1"/>
        <v>1.573043179692158</v>
      </c>
      <c r="D91" s="2">
        <v>1.2400801229308101E-17</v>
      </c>
      <c r="E91" s="1" t="s">
        <v>1513</v>
      </c>
      <c r="F91" s="1" t="s">
        <v>1514</v>
      </c>
      <c r="G91" s="1" t="s">
        <v>2251</v>
      </c>
    </row>
    <row r="92" spans="1:7">
      <c r="A92" s="1" t="s">
        <v>475</v>
      </c>
      <c r="B92" s="1">
        <v>0.63648234613031496</v>
      </c>
      <c r="C92" s="1">
        <f t="shared" si="1"/>
        <v>1.5711354856576927</v>
      </c>
      <c r="D92" s="2">
        <v>2.4908544750590798E-9</v>
      </c>
      <c r="E92" s="1" t="s">
        <v>476</v>
      </c>
      <c r="F92" s="1" t="s">
        <v>477</v>
      </c>
      <c r="G92" s="1" t="s">
        <v>2251</v>
      </c>
    </row>
    <row r="93" spans="1:7">
      <c r="A93" s="1" t="s">
        <v>692</v>
      </c>
      <c r="B93" s="1">
        <v>0.63950388248163703</v>
      </c>
      <c r="C93" s="1">
        <f t="shared" si="1"/>
        <v>1.5637121640597926</v>
      </c>
      <c r="D93" s="2">
        <v>3.5569133421518701E-16</v>
      </c>
      <c r="E93" s="1" t="s">
        <v>693</v>
      </c>
      <c r="F93" s="1" t="s">
        <v>694</v>
      </c>
      <c r="G93" s="1" t="s">
        <v>2251</v>
      </c>
    </row>
    <row r="94" spans="1:7">
      <c r="A94" s="1" t="s">
        <v>1164</v>
      </c>
      <c r="B94" s="1">
        <v>0.63952516660803704</v>
      </c>
      <c r="C94" s="1">
        <f t="shared" si="1"/>
        <v>1.5636601219368382</v>
      </c>
      <c r="D94" s="2">
        <v>3.9744672535400404E-12</v>
      </c>
      <c r="F94" s="1" t="s">
        <v>1165</v>
      </c>
      <c r="G94" s="1" t="s">
        <v>2251</v>
      </c>
    </row>
    <row r="95" spans="1:7">
      <c r="A95" s="1" t="s">
        <v>1839</v>
      </c>
      <c r="B95" s="1">
        <v>0.64162449123813003</v>
      </c>
      <c r="C95" s="1">
        <f t="shared" si="1"/>
        <v>1.5585439983288665</v>
      </c>
      <c r="D95" s="2">
        <v>7.8768895435065106E-15</v>
      </c>
      <c r="E95" s="1" t="s">
        <v>1840</v>
      </c>
      <c r="F95" s="1" t="s">
        <v>1841</v>
      </c>
      <c r="G95" s="1" t="s">
        <v>2251</v>
      </c>
    </row>
    <row r="96" spans="1:7">
      <c r="A96" s="1" t="s">
        <v>1827</v>
      </c>
      <c r="B96" s="1">
        <v>0.64236242576194602</v>
      </c>
      <c r="C96" s="1">
        <f t="shared" si="1"/>
        <v>1.5567535707180222</v>
      </c>
      <c r="D96" s="2">
        <v>3.3788350735431401E-14</v>
      </c>
      <c r="E96" s="1" t="s">
        <v>706</v>
      </c>
      <c r="F96" s="1" t="s">
        <v>707</v>
      </c>
      <c r="G96" s="1" t="s">
        <v>2251</v>
      </c>
    </row>
    <row r="97" spans="1:7">
      <c r="A97" s="1" t="s">
        <v>563</v>
      </c>
      <c r="B97" s="1">
        <v>0.64393616093109096</v>
      </c>
      <c r="C97" s="1">
        <f t="shared" si="1"/>
        <v>1.5529489733175774</v>
      </c>
      <c r="D97" s="2">
        <v>3.8230291915940498E-17</v>
      </c>
      <c r="E97" s="1" t="s">
        <v>564</v>
      </c>
      <c r="F97" s="1" t="s">
        <v>565</v>
      </c>
      <c r="G97" s="1" t="s">
        <v>2251</v>
      </c>
    </row>
    <row r="98" spans="1:7">
      <c r="A98" s="1" t="s">
        <v>1180</v>
      </c>
      <c r="B98" s="1">
        <v>0.64404138606781403</v>
      </c>
      <c r="C98" s="1">
        <f t="shared" si="1"/>
        <v>1.552695248523525</v>
      </c>
      <c r="D98" s="2">
        <v>2.8287972986386598E-15</v>
      </c>
      <c r="E98" s="1" t="s">
        <v>1181</v>
      </c>
      <c r="F98" s="1" t="s">
        <v>1182</v>
      </c>
      <c r="G98" s="1" t="s">
        <v>2251</v>
      </c>
    </row>
    <row r="99" spans="1:7">
      <c r="A99" s="1" t="s">
        <v>1878</v>
      </c>
      <c r="B99" s="1">
        <v>0.64595623033662097</v>
      </c>
      <c r="C99" s="1">
        <f t="shared" si="1"/>
        <v>1.5480925069472271</v>
      </c>
      <c r="D99" s="2">
        <v>1.05452482171462E-13</v>
      </c>
      <c r="E99" s="1" t="s">
        <v>1879</v>
      </c>
      <c r="F99" s="1" t="s">
        <v>1880</v>
      </c>
      <c r="G99" s="1" t="s">
        <v>2251</v>
      </c>
    </row>
    <row r="100" spans="1:7">
      <c r="A100" s="1" t="s">
        <v>105</v>
      </c>
      <c r="B100" s="1">
        <v>0.64775539611373201</v>
      </c>
      <c r="C100" s="1">
        <f t="shared" si="1"/>
        <v>1.543792619867919</v>
      </c>
      <c r="D100" s="2">
        <v>6.6879477641764797E-13</v>
      </c>
      <c r="E100" s="1" t="s">
        <v>106</v>
      </c>
      <c r="F100" s="1" t="s">
        <v>107</v>
      </c>
      <c r="G100" s="1" t="s">
        <v>2251</v>
      </c>
    </row>
    <row r="101" spans="1:7">
      <c r="A101" s="1" t="s">
        <v>1983</v>
      </c>
      <c r="B101" s="1">
        <v>0.647791628338373</v>
      </c>
      <c r="C101" s="1">
        <f t="shared" si="1"/>
        <v>1.5437062725942661</v>
      </c>
      <c r="D101" s="2">
        <v>6.8873850274097801E-15</v>
      </c>
      <c r="E101" s="1" t="s">
        <v>1984</v>
      </c>
      <c r="F101" s="1" t="s">
        <v>1985</v>
      </c>
      <c r="G101" s="1" t="s">
        <v>2251</v>
      </c>
    </row>
    <row r="102" spans="1:7">
      <c r="A102" s="1" t="s">
        <v>401</v>
      </c>
      <c r="B102" s="1">
        <v>0.64800448710582303</v>
      </c>
      <c r="C102" s="1">
        <f t="shared" si="1"/>
        <v>1.5431991905893916</v>
      </c>
      <c r="D102" s="2">
        <v>3.4070934489951498E-13</v>
      </c>
      <c r="E102" s="1" t="s">
        <v>402</v>
      </c>
      <c r="F102" s="1" t="s">
        <v>403</v>
      </c>
      <c r="G102" s="1" t="s">
        <v>2251</v>
      </c>
    </row>
    <row r="103" spans="1:7">
      <c r="A103" s="1" t="s">
        <v>865</v>
      </c>
      <c r="B103" s="1">
        <v>0.64829793489349996</v>
      </c>
      <c r="C103" s="1">
        <f t="shared" si="1"/>
        <v>1.5425006716460949</v>
      </c>
      <c r="D103" s="2">
        <v>9.8373454950512096E-17</v>
      </c>
      <c r="E103" s="1" t="s">
        <v>866</v>
      </c>
      <c r="F103" s="1" t="s">
        <v>867</v>
      </c>
      <c r="G103" s="1" t="s">
        <v>2251</v>
      </c>
    </row>
    <row r="104" spans="1:7">
      <c r="A104" s="1" t="s">
        <v>65</v>
      </c>
      <c r="B104" s="1">
        <v>0.649134031008618</v>
      </c>
      <c r="C104" s="1">
        <f t="shared" si="1"/>
        <v>1.5405139034941828</v>
      </c>
      <c r="D104" s="2">
        <v>8.9388308165910499E-7</v>
      </c>
      <c r="E104" s="1" t="s">
        <v>66</v>
      </c>
      <c r="F104" s="1" t="s">
        <v>67</v>
      </c>
      <c r="G104" s="1" t="s">
        <v>2251</v>
      </c>
    </row>
    <row r="105" spans="1:7">
      <c r="A105" s="1" t="s">
        <v>268</v>
      </c>
      <c r="B105" s="1">
        <v>0.64914314612741897</v>
      </c>
      <c r="C105" s="1">
        <f t="shared" si="1"/>
        <v>1.540492271952159</v>
      </c>
      <c r="D105" s="2">
        <v>1.50257127248212E-9</v>
      </c>
      <c r="F105" s="1" t="s">
        <v>98</v>
      </c>
      <c r="G105" s="1" t="s">
        <v>2251</v>
      </c>
    </row>
    <row r="106" spans="1:7">
      <c r="A106" s="1" t="s">
        <v>1379</v>
      </c>
      <c r="B106" s="1">
        <v>0.65071752208548705</v>
      </c>
      <c r="C106" s="1">
        <f t="shared" si="1"/>
        <v>1.5367651339633459</v>
      </c>
      <c r="D106" s="2">
        <v>6.8495752497740602E-18</v>
      </c>
      <c r="E106" s="1" t="s">
        <v>1380</v>
      </c>
      <c r="F106" s="1" t="s">
        <v>1381</v>
      </c>
      <c r="G106" s="1" t="s">
        <v>2251</v>
      </c>
    </row>
    <row r="107" spans="1:7">
      <c r="A107" s="1" t="s">
        <v>1863</v>
      </c>
      <c r="B107" s="1">
        <v>0.651643869170073</v>
      </c>
      <c r="C107" s="1">
        <f t="shared" si="1"/>
        <v>1.5345805390198635</v>
      </c>
      <c r="D107" s="2">
        <v>1.0355674296589599E-9</v>
      </c>
      <c r="E107" s="1" t="s">
        <v>1864</v>
      </c>
      <c r="F107" s="1" t="s">
        <v>1865</v>
      </c>
      <c r="G107" s="1" t="s">
        <v>2251</v>
      </c>
    </row>
    <row r="108" spans="1:7">
      <c r="A108" s="1" t="s">
        <v>1955</v>
      </c>
      <c r="B108" s="1">
        <v>0.65278602830214505</v>
      </c>
      <c r="C108" s="1">
        <f t="shared" si="1"/>
        <v>1.5318955318344303</v>
      </c>
      <c r="D108" s="2">
        <v>3.32676543172418E-15</v>
      </c>
      <c r="E108" s="1" t="s">
        <v>1956</v>
      </c>
      <c r="F108" s="1" t="s">
        <v>1957</v>
      </c>
      <c r="G108" s="1" t="s">
        <v>2251</v>
      </c>
    </row>
    <row r="109" spans="1:7">
      <c r="A109" s="1" t="s">
        <v>819</v>
      </c>
      <c r="B109" s="1">
        <v>0.65424515563037799</v>
      </c>
      <c r="C109" s="1">
        <f t="shared" si="1"/>
        <v>1.5284790286853258</v>
      </c>
      <c r="D109" s="2">
        <v>3.2686106271241701E-15</v>
      </c>
      <c r="F109" s="1" t="s">
        <v>383</v>
      </c>
      <c r="G109" s="1" t="s">
        <v>2251</v>
      </c>
    </row>
    <row r="110" spans="1:7">
      <c r="A110" s="1" t="s">
        <v>269</v>
      </c>
      <c r="B110" s="1">
        <v>0.65588627608293804</v>
      </c>
      <c r="C110" s="1">
        <f t="shared" si="1"/>
        <v>1.5246545574518899</v>
      </c>
      <c r="D110" s="2">
        <v>5.3157336915624095E-13</v>
      </c>
      <c r="E110" s="1" t="s">
        <v>270</v>
      </c>
      <c r="F110" s="1" t="s">
        <v>271</v>
      </c>
      <c r="G110" s="1" t="s">
        <v>2251</v>
      </c>
    </row>
    <row r="111" spans="1:7">
      <c r="A111" s="1" t="s">
        <v>1345</v>
      </c>
      <c r="B111" s="1">
        <v>0.65740434164447403</v>
      </c>
      <c r="C111" s="1">
        <f t="shared" si="1"/>
        <v>1.5211338542403521</v>
      </c>
      <c r="D111" s="2">
        <v>9.0202320645640603E-14</v>
      </c>
      <c r="E111" s="1" t="s">
        <v>1346</v>
      </c>
      <c r="F111" s="1" t="s">
        <v>1347</v>
      </c>
      <c r="G111" s="1" t="s">
        <v>2251</v>
      </c>
    </row>
    <row r="112" spans="1:7">
      <c r="A112" s="1" t="s">
        <v>1126</v>
      </c>
      <c r="B112" s="1">
        <v>0.657448348577648</v>
      </c>
      <c r="C112" s="1">
        <f t="shared" si="1"/>
        <v>1.5210320356929072</v>
      </c>
      <c r="D112" s="2">
        <v>9.8373454950512096E-17</v>
      </c>
      <c r="F112" s="1" t="s">
        <v>1127</v>
      </c>
      <c r="G112" s="1" t="s">
        <v>2251</v>
      </c>
    </row>
    <row r="113" spans="1:7">
      <c r="A113" s="1" t="s">
        <v>1339</v>
      </c>
      <c r="B113" s="1">
        <v>0.65924738044943898</v>
      </c>
      <c r="C113" s="1">
        <f t="shared" si="1"/>
        <v>1.5168812643870566</v>
      </c>
      <c r="D113" s="2">
        <v>1.03300123424996E-14</v>
      </c>
      <c r="E113" s="1" t="s">
        <v>1340</v>
      </c>
      <c r="F113" s="1" t="s">
        <v>1341</v>
      </c>
      <c r="G113" s="1" t="s">
        <v>2251</v>
      </c>
    </row>
    <row r="114" spans="1:7">
      <c r="A114" s="1" t="s">
        <v>1524</v>
      </c>
      <c r="B114" s="1">
        <v>0.65928739309648599</v>
      </c>
      <c r="C114" s="1">
        <f t="shared" si="1"/>
        <v>1.5167892037238624</v>
      </c>
      <c r="D114" s="2">
        <v>4.6153064804708699E-14</v>
      </c>
      <c r="E114" s="1" t="s">
        <v>1525</v>
      </c>
      <c r="F114" s="1" t="s">
        <v>1526</v>
      </c>
      <c r="G114" s="1" t="s">
        <v>2251</v>
      </c>
    </row>
    <row r="115" spans="1:7">
      <c r="A115" s="1" t="s">
        <v>410</v>
      </c>
      <c r="B115" s="1">
        <v>0.66075876062823102</v>
      </c>
      <c r="C115" s="1">
        <f t="shared" si="1"/>
        <v>1.513411640655703</v>
      </c>
      <c r="D115" s="2">
        <v>4.2695490827623298E-14</v>
      </c>
      <c r="E115" s="1" t="s">
        <v>411</v>
      </c>
      <c r="F115" s="1" t="s">
        <v>412</v>
      </c>
      <c r="G115" s="1" t="s">
        <v>2251</v>
      </c>
    </row>
    <row r="116" spans="1:7">
      <c r="A116" s="1" t="s">
        <v>1503</v>
      </c>
      <c r="B116" s="1">
        <v>0.66220093944143799</v>
      </c>
      <c r="C116" s="1">
        <f t="shared" si="1"/>
        <v>1.5101156468359789</v>
      </c>
      <c r="D116" s="2">
        <v>1.5865179055686401E-12</v>
      </c>
      <c r="E116" s="1" t="s">
        <v>1504</v>
      </c>
      <c r="F116" s="1" t="s">
        <v>1505</v>
      </c>
      <c r="G116" s="1" t="s">
        <v>2251</v>
      </c>
    </row>
    <row r="117" spans="1:7">
      <c r="A117" s="1" t="s">
        <v>502</v>
      </c>
      <c r="B117" s="1">
        <v>0.66264802072279905</v>
      </c>
      <c r="C117" s="1">
        <f t="shared" si="1"/>
        <v>1.509096788532208</v>
      </c>
      <c r="D117" s="2">
        <v>5.3157336915624095E-13</v>
      </c>
      <c r="E117" s="1" t="s">
        <v>503</v>
      </c>
      <c r="F117" s="1" t="s">
        <v>504</v>
      </c>
      <c r="G117" s="1" t="s">
        <v>2251</v>
      </c>
    </row>
    <row r="118" spans="1:7">
      <c r="A118" s="1" t="s">
        <v>2082</v>
      </c>
      <c r="B118" s="1">
        <v>0.66593580877909397</v>
      </c>
      <c r="C118" s="1">
        <f t="shared" si="1"/>
        <v>1.5016462349927824</v>
      </c>
      <c r="D118" s="2">
        <v>2.7189757076425602E-13</v>
      </c>
      <c r="E118" s="1" t="s">
        <v>2083</v>
      </c>
      <c r="F118" s="1" t="s">
        <v>2084</v>
      </c>
      <c r="G118" s="1" t="s">
        <v>2251</v>
      </c>
    </row>
    <row r="119" spans="1:7">
      <c r="A119" s="1" t="s">
        <v>60</v>
      </c>
      <c r="B119" s="1">
        <v>0.66603498803910699</v>
      </c>
      <c r="C119" s="1">
        <f t="shared" si="1"/>
        <v>1.5014226248746017</v>
      </c>
      <c r="D119" s="2">
        <v>3.4070934489951498E-13</v>
      </c>
      <c r="F119" s="1" t="s">
        <v>61</v>
      </c>
      <c r="G119" s="1" t="s">
        <v>2251</v>
      </c>
    </row>
    <row r="120" spans="1:7">
      <c r="A120" s="1" t="s">
        <v>1120</v>
      </c>
      <c r="B120" s="1">
        <v>0.66797455126835903</v>
      </c>
      <c r="C120" s="1">
        <f t="shared" si="1"/>
        <v>1.4970630214896459</v>
      </c>
      <c r="D120" s="2">
        <v>1.16896700191162E-11</v>
      </c>
      <c r="E120" s="1" t="s">
        <v>1121</v>
      </c>
      <c r="F120" s="1" t="s">
        <v>1122</v>
      </c>
      <c r="G120" s="1" t="s">
        <v>2251</v>
      </c>
    </row>
    <row r="121" spans="1:7">
      <c r="A121" s="1" t="s">
        <v>1231</v>
      </c>
      <c r="B121" s="1">
        <v>0.66807298174077501</v>
      </c>
      <c r="C121" s="1">
        <f t="shared" si="1"/>
        <v>1.4968424518446084</v>
      </c>
      <c r="D121" s="2">
        <v>1.9881050053554399E-11</v>
      </c>
      <c r="E121" s="1" t="s">
        <v>1232</v>
      </c>
      <c r="F121" s="1" t="s">
        <v>1233</v>
      </c>
      <c r="G121" s="1" t="s">
        <v>2251</v>
      </c>
    </row>
    <row r="122" spans="1:7">
      <c r="A122" s="1" t="s">
        <v>1871</v>
      </c>
      <c r="B122" s="1">
        <v>0.67117426163474103</v>
      </c>
      <c r="C122" s="1">
        <f t="shared" si="1"/>
        <v>1.4899260254175373</v>
      </c>
      <c r="D122" s="2">
        <v>3.0821658873944602E-12</v>
      </c>
      <c r="E122" s="1" t="s">
        <v>1872</v>
      </c>
      <c r="F122" s="1" t="s">
        <v>1873</v>
      </c>
      <c r="G122" s="1" t="s">
        <v>2251</v>
      </c>
    </row>
    <row r="123" spans="1:7">
      <c r="A123" s="1" t="s">
        <v>1114</v>
      </c>
      <c r="B123" s="1">
        <v>0.67139398635486702</v>
      </c>
      <c r="C123" s="1">
        <f t="shared" si="1"/>
        <v>1.4894384226305051</v>
      </c>
      <c r="D123" s="2">
        <v>2.84865082432613E-14</v>
      </c>
      <c r="E123" s="1" t="s">
        <v>1115</v>
      </c>
      <c r="F123" s="1" t="s">
        <v>1116</v>
      </c>
      <c r="G123" s="1" t="s">
        <v>2251</v>
      </c>
    </row>
    <row r="124" spans="1:7">
      <c r="A124" s="1" t="s">
        <v>30</v>
      </c>
      <c r="B124" s="1">
        <v>0.67211003671981995</v>
      </c>
      <c r="C124" s="1">
        <f t="shared" si="1"/>
        <v>1.4878516096566883</v>
      </c>
      <c r="D124" s="2">
        <v>5.0496059938603901E-10</v>
      </c>
      <c r="E124" s="1" t="s">
        <v>31</v>
      </c>
      <c r="F124" s="1" t="s">
        <v>32</v>
      </c>
      <c r="G124" s="1" t="s">
        <v>2251</v>
      </c>
    </row>
    <row r="125" spans="1:7">
      <c r="A125" s="1" t="s">
        <v>1743</v>
      </c>
      <c r="B125" s="1">
        <v>0.67651479017710103</v>
      </c>
      <c r="C125" s="1">
        <f t="shared" si="1"/>
        <v>1.4781642833532369</v>
      </c>
      <c r="D125" s="2">
        <v>3.3851264538762102E-13</v>
      </c>
      <c r="E125" s="1" t="s">
        <v>1744</v>
      </c>
      <c r="F125" s="1" t="s">
        <v>1745</v>
      </c>
      <c r="G125" s="1" t="s">
        <v>2251</v>
      </c>
    </row>
    <row r="126" spans="1:7">
      <c r="A126" s="1" t="s">
        <v>1308</v>
      </c>
      <c r="B126" s="1">
        <v>0.67676171892382897</v>
      </c>
      <c r="C126" s="1">
        <f t="shared" si="1"/>
        <v>1.4776249483942105</v>
      </c>
      <c r="D126" s="2">
        <v>8.6477134704963602E-8</v>
      </c>
      <c r="E126" s="1" t="s">
        <v>1309</v>
      </c>
      <c r="F126" s="1" t="s">
        <v>1310</v>
      </c>
      <c r="G126" s="1" t="s">
        <v>2251</v>
      </c>
    </row>
    <row r="127" spans="1:7">
      <c r="A127" s="1" t="s">
        <v>2028</v>
      </c>
      <c r="B127" s="1">
        <v>0.67732328737344005</v>
      </c>
      <c r="C127" s="1">
        <f t="shared" si="1"/>
        <v>1.4763998501776792</v>
      </c>
      <c r="D127" s="2">
        <v>4.0663573753800302E-11</v>
      </c>
      <c r="E127" s="1" t="s">
        <v>2029</v>
      </c>
      <c r="F127" s="1" t="s">
        <v>2030</v>
      </c>
      <c r="G127" s="1" t="s">
        <v>2251</v>
      </c>
    </row>
    <row r="128" spans="1:7">
      <c r="A128" s="1" t="s">
        <v>873</v>
      </c>
      <c r="B128" s="1">
        <v>0.67934486886554502</v>
      </c>
      <c r="C128" s="1">
        <f t="shared" si="1"/>
        <v>1.4720064076879318</v>
      </c>
      <c r="D128" s="2">
        <v>9.8145692948674995E-15</v>
      </c>
      <c r="E128" s="1" t="s">
        <v>874</v>
      </c>
      <c r="F128" s="1" t="s">
        <v>875</v>
      </c>
      <c r="G128" s="1" t="s">
        <v>2251</v>
      </c>
    </row>
    <row r="129" spans="1:7">
      <c r="A129" s="1" t="s">
        <v>1941</v>
      </c>
      <c r="B129" s="1">
        <v>0.68046384114805702</v>
      </c>
      <c r="C129" s="1">
        <f t="shared" si="1"/>
        <v>1.4695858024033015</v>
      </c>
      <c r="D129" s="2">
        <v>2.13633902802395E-9</v>
      </c>
      <c r="E129" s="1" t="s">
        <v>1942</v>
      </c>
      <c r="F129" s="1" t="s">
        <v>1943</v>
      </c>
      <c r="G129" s="1" t="s">
        <v>2251</v>
      </c>
    </row>
    <row r="130" spans="1:7">
      <c r="A130" s="1" t="s">
        <v>1469</v>
      </c>
      <c r="B130" s="1">
        <v>0.68507936658261104</v>
      </c>
      <c r="C130" s="1">
        <f t="shared" ref="C130:C193" si="2">1/B130</f>
        <v>1.4596848902168971</v>
      </c>
      <c r="D130" s="2">
        <v>9.8373454950512096E-17</v>
      </c>
      <c r="F130" s="1" t="s">
        <v>1470</v>
      </c>
      <c r="G130" s="1" t="s">
        <v>2251</v>
      </c>
    </row>
    <row r="131" spans="1:7">
      <c r="A131" s="1" t="s">
        <v>425</v>
      </c>
      <c r="B131" s="1">
        <v>0.68560564956828296</v>
      </c>
      <c r="C131" s="1">
        <f t="shared" si="2"/>
        <v>1.4585644103570137</v>
      </c>
      <c r="D131" s="2">
        <v>3.0841698120514101E-12</v>
      </c>
      <c r="E131" s="1" t="s">
        <v>426</v>
      </c>
      <c r="F131" s="1" t="s">
        <v>427</v>
      </c>
      <c r="G131" s="1" t="s">
        <v>2251</v>
      </c>
    </row>
    <row r="132" spans="1:7">
      <c r="A132" s="1" t="s">
        <v>338</v>
      </c>
      <c r="B132" s="1">
        <v>0.68658116303614902</v>
      </c>
      <c r="C132" s="1">
        <f t="shared" si="2"/>
        <v>1.4564920417826104</v>
      </c>
      <c r="D132" s="2">
        <v>4.3453406104746001E-11</v>
      </c>
      <c r="F132" s="1" t="s">
        <v>339</v>
      </c>
      <c r="G132" s="1" t="s">
        <v>2251</v>
      </c>
    </row>
    <row r="133" spans="1:7">
      <c r="A133" s="1" t="s">
        <v>672</v>
      </c>
      <c r="B133" s="1">
        <v>0.68993800273637196</v>
      </c>
      <c r="C133" s="1">
        <f t="shared" si="2"/>
        <v>1.4494055930154408</v>
      </c>
      <c r="D133" s="2">
        <v>2.1038859356274199E-14</v>
      </c>
      <c r="E133" s="1" t="s">
        <v>673</v>
      </c>
      <c r="F133" s="1" t="s">
        <v>674</v>
      </c>
      <c r="G133" s="1" t="s">
        <v>2251</v>
      </c>
    </row>
    <row r="134" spans="1:7">
      <c r="A134" s="1" t="s">
        <v>1782</v>
      </c>
      <c r="B134" s="1">
        <v>0.69021203655329499</v>
      </c>
      <c r="C134" s="1">
        <f t="shared" si="2"/>
        <v>1.4488301377554789</v>
      </c>
      <c r="D134" s="2">
        <v>3.1695746550612199E-8</v>
      </c>
      <c r="E134" s="1" t="s">
        <v>1783</v>
      </c>
      <c r="F134" s="1" t="s">
        <v>1784</v>
      </c>
      <c r="G134" s="1" t="s">
        <v>2251</v>
      </c>
    </row>
    <row r="135" spans="1:7">
      <c r="A135" s="1" t="s">
        <v>1277</v>
      </c>
      <c r="B135" s="1">
        <v>0.69080807611438</v>
      </c>
      <c r="C135" s="1">
        <f t="shared" si="2"/>
        <v>1.4475800653992728</v>
      </c>
      <c r="D135" s="2">
        <v>7.4445667667951804E-12</v>
      </c>
      <c r="E135" s="1" t="s">
        <v>1278</v>
      </c>
      <c r="F135" s="1" t="s">
        <v>1279</v>
      </c>
      <c r="G135" s="1" t="s">
        <v>2251</v>
      </c>
    </row>
    <row r="136" spans="1:7">
      <c r="A136" s="1" t="s">
        <v>1802</v>
      </c>
      <c r="B136" s="1">
        <v>0.69246550284009001</v>
      </c>
      <c r="C136" s="1">
        <f t="shared" si="2"/>
        <v>1.4441152604694136</v>
      </c>
      <c r="D136" s="2">
        <v>3.0141658045529101E-15</v>
      </c>
      <c r="E136" s="1" t="s">
        <v>1803</v>
      </c>
      <c r="F136" s="1" t="s">
        <v>1804</v>
      </c>
      <c r="G136" s="1" t="s">
        <v>2251</v>
      </c>
    </row>
    <row r="137" spans="1:7">
      <c r="A137" s="1" t="s">
        <v>1921</v>
      </c>
      <c r="B137" s="1">
        <v>0.69257209895901795</v>
      </c>
      <c r="C137" s="1">
        <f t="shared" si="2"/>
        <v>1.4438929917954633</v>
      </c>
      <c r="D137" s="2">
        <v>1.4553778487675701E-9</v>
      </c>
      <c r="E137" s="1" t="s">
        <v>1922</v>
      </c>
      <c r="F137" s="1" t="s">
        <v>1923</v>
      </c>
      <c r="G137" s="1" t="s">
        <v>2251</v>
      </c>
    </row>
    <row r="138" spans="1:7">
      <c r="A138" s="1" t="s">
        <v>1708</v>
      </c>
      <c r="B138" s="1">
        <v>0.69380673954596495</v>
      </c>
      <c r="C138" s="1">
        <f t="shared" si="2"/>
        <v>1.4413235602963606</v>
      </c>
      <c r="D138" s="2">
        <v>2.6411596122787401E-11</v>
      </c>
      <c r="E138" s="1" t="s">
        <v>1709</v>
      </c>
      <c r="F138" s="1" t="s">
        <v>1710</v>
      </c>
      <c r="G138" s="1" t="s">
        <v>2251</v>
      </c>
    </row>
    <row r="139" spans="1:7">
      <c r="A139" s="1" t="s">
        <v>1810</v>
      </c>
      <c r="B139" s="1">
        <v>0.69422953286428002</v>
      </c>
      <c r="C139" s="1">
        <f t="shared" si="2"/>
        <v>1.4404457786089278</v>
      </c>
      <c r="D139" s="2">
        <v>3.8329413810883602E-13</v>
      </c>
      <c r="E139" s="1" t="s">
        <v>1811</v>
      </c>
      <c r="F139" s="1" t="s">
        <v>1812</v>
      </c>
      <c r="G139" s="1" t="s">
        <v>2251</v>
      </c>
    </row>
    <row r="140" spans="1:7">
      <c r="A140" s="1" t="s">
        <v>545</v>
      </c>
      <c r="B140" s="1">
        <v>0.69424801254940705</v>
      </c>
      <c r="C140" s="1">
        <f t="shared" si="2"/>
        <v>1.4404074364258028</v>
      </c>
      <c r="D140" s="2">
        <v>2.37039929307262E-13</v>
      </c>
      <c r="E140" s="1" t="s">
        <v>546</v>
      </c>
      <c r="F140" s="1" t="s">
        <v>547</v>
      </c>
      <c r="G140" s="1" t="s">
        <v>2251</v>
      </c>
    </row>
    <row r="141" spans="1:7">
      <c r="A141" s="1" t="s">
        <v>40</v>
      </c>
      <c r="B141" s="1">
        <v>0.69436950597368097</v>
      </c>
      <c r="C141" s="1">
        <f t="shared" si="2"/>
        <v>1.4401554091833975</v>
      </c>
      <c r="D141" s="2">
        <v>6.3851348034834102E-7</v>
      </c>
      <c r="E141" s="1" t="s">
        <v>41</v>
      </c>
      <c r="F141" s="1" t="s">
        <v>42</v>
      </c>
      <c r="G141" s="1" t="s">
        <v>2251</v>
      </c>
    </row>
    <row r="142" spans="1:7">
      <c r="A142" s="1" t="s">
        <v>1392</v>
      </c>
      <c r="B142" s="1">
        <v>0.69479491039504404</v>
      </c>
      <c r="C142" s="1">
        <f t="shared" si="2"/>
        <v>1.4392736403774511</v>
      </c>
      <c r="D142" s="2">
        <v>1.8953936960968401E-13</v>
      </c>
      <c r="E142" s="1" t="s">
        <v>1393</v>
      </c>
      <c r="F142" s="1" t="s">
        <v>1394</v>
      </c>
      <c r="G142" s="1" t="s">
        <v>2251</v>
      </c>
    </row>
    <row r="143" spans="1:7">
      <c r="A143" s="1" t="s">
        <v>1436</v>
      </c>
      <c r="B143" s="1">
        <v>0.69686811158337303</v>
      </c>
      <c r="C143" s="1">
        <f t="shared" si="2"/>
        <v>1.4349917629720101</v>
      </c>
      <c r="D143" s="2">
        <v>9.14659685567693E-14</v>
      </c>
      <c r="F143" s="1" t="s">
        <v>1437</v>
      </c>
      <c r="G143" s="1" t="s">
        <v>2251</v>
      </c>
    </row>
    <row r="144" spans="1:7">
      <c r="A144" s="1" t="s">
        <v>848</v>
      </c>
      <c r="B144" s="1">
        <v>0.69833566569636596</v>
      </c>
      <c r="C144" s="1">
        <f t="shared" si="2"/>
        <v>1.4319761242651421</v>
      </c>
      <c r="D144" s="2">
        <v>2.1950292346073999E-11</v>
      </c>
      <c r="E144" s="1" t="s">
        <v>849</v>
      </c>
      <c r="F144" s="1" t="s">
        <v>303</v>
      </c>
      <c r="G144" s="1" t="s">
        <v>2251</v>
      </c>
    </row>
    <row r="145" spans="1:7">
      <c r="A145" s="1" t="s">
        <v>373</v>
      </c>
      <c r="B145" s="1">
        <v>0.69856519998023803</v>
      </c>
      <c r="C145" s="1">
        <f t="shared" si="2"/>
        <v>1.4315056061027509</v>
      </c>
      <c r="D145" s="2">
        <v>5.6887648549066199E-15</v>
      </c>
      <c r="E145" s="1" t="s">
        <v>374</v>
      </c>
      <c r="F145" s="1" t="s">
        <v>375</v>
      </c>
      <c r="G145" s="1" t="s">
        <v>2251</v>
      </c>
    </row>
    <row r="146" spans="1:7">
      <c r="A146" s="1" t="s">
        <v>1354</v>
      </c>
      <c r="B146" s="1">
        <v>0.69883660897934696</v>
      </c>
      <c r="C146" s="1">
        <f t="shared" si="2"/>
        <v>1.4309496485315831</v>
      </c>
      <c r="D146" s="2">
        <v>2.1770489906295499E-12</v>
      </c>
      <c r="E146" s="1" t="s">
        <v>1355</v>
      </c>
      <c r="F146" s="1" t="s">
        <v>1356</v>
      </c>
      <c r="G146" s="1" t="s">
        <v>2251</v>
      </c>
    </row>
    <row r="147" spans="1:7">
      <c r="A147" s="1" t="s">
        <v>2160</v>
      </c>
      <c r="B147" s="1">
        <v>0.69886529463220604</v>
      </c>
      <c r="C147" s="1">
        <f t="shared" si="2"/>
        <v>1.4308909137150287</v>
      </c>
      <c r="D147" s="2">
        <v>3.8357062571826398E-10</v>
      </c>
      <c r="F147" s="1" t="s">
        <v>2161</v>
      </c>
      <c r="G147" s="1" t="s">
        <v>2251</v>
      </c>
    </row>
    <row r="148" spans="1:7">
      <c r="A148" s="1" t="s">
        <v>2207</v>
      </c>
      <c r="B148" s="1">
        <v>0.69897407688471802</v>
      </c>
      <c r="C148" s="1">
        <f t="shared" si="2"/>
        <v>1.4306682222850595</v>
      </c>
      <c r="D148" s="2">
        <v>9.0780690234807404E-8</v>
      </c>
      <c r="E148" s="1" t="s">
        <v>2208</v>
      </c>
      <c r="F148" s="1" t="s">
        <v>2209</v>
      </c>
      <c r="G148" s="1" t="s">
        <v>2251</v>
      </c>
    </row>
    <row r="149" spans="1:7">
      <c r="A149" s="1" t="s">
        <v>587</v>
      </c>
      <c r="B149" s="1">
        <v>0.69904406719334899</v>
      </c>
      <c r="C149" s="1">
        <f t="shared" si="2"/>
        <v>1.4305249796554091</v>
      </c>
      <c r="D149" s="2">
        <v>2.0572264367690001E-9</v>
      </c>
      <c r="E149" s="1" t="s">
        <v>588</v>
      </c>
      <c r="F149" s="1" t="s">
        <v>589</v>
      </c>
      <c r="G149" s="1" t="s">
        <v>2251</v>
      </c>
    </row>
    <row r="150" spans="1:7">
      <c r="A150" s="1" t="s">
        <v>346</v>
      </c>
      <c r="B150" s="1">
        <v>0.70035153747477497</v>
      </c>
      <c r="C150" s="1">
        <f t="shared" si="2"/>
        <v>1.4278543652601285</v>
      </c>
      <c r="D150" s="2">
        <v>3.9188699583755501E-14</v>
      </c>
      <c r="E150" s="1" t="s">
        <v>347</v>
      </c>
      <c r="F150" s="1" t="s">
        <v>348</v>
      </c>
      <c r="G150" s="1" t="s">
        <v>2251</v>
      </c>
    </row>
    <row r="151" spans="1:7">
      <c r="A151" s="1" t="s">
        <v>1323</v>
      </c>
      <c r="B151" s="1">
        <v>0.70195238130263604</v>
      </c>
      <c r="C151" s="1">
        <f t="shared" si="2"/>
        <v>1.4245980591222829</v>
      </c>
      <c r="D151" s="2">
        <v>7.3091035088862496E-14</v>
      </c>
      <c r="E151" s="1" t="s">
        <v>1324</v>
      </c>
      <c r="F151" s="1" t="s">
        <v>1325</v>
      </c>
      <c r="G151" s="1" t="s">
        <v>2251</v>
      </c>
    </row>
    <row r="152" spans="1:7">
      <c r="A152" s="1" t="s">
        <v>2114</v>
      </c>
      <c r="B152" s="1">
        <v>0.70202978638720503</v>
      </c>
      <c r="C152" s="1">
        <f t="shared" si="2"/>
        <v>1.4244409844006951</v>
      </c>
      <c r="D152" s="2">
        <v>3.8208062192748801E-11</v>
      </c>
      <c r="E152" s="1" t="s">
        <v>2115</v>
      </c>
      <c r="F152" s="1" t="s">
        <v>2116</v>
      </c>
      <c r="G152" s="1" t="s">
        <v>2251</v>
      </c>
    </row>
    <row r="153" spans="1:7">
      <c r="A153" s="1" t="s">
        <v>262</v>
      </c>
      <c r="B153" s="1">
        <v>0.70408641804639305</v>
      </c>
      <c r="C153" s="1">
        <f t="shared" si="2"/>
        <v>1.4202802019312761</v>
      </c>
      <c r="D153" s="2">
        <v>3.3392914040065698E-13</v>
      </c>
      <c r="E153" s="1" t="s">
        <v>263</v>
      </c>
      <c r="F153" s="1" t="s">
        <v>264</v>
      </c>
      <c r="G153" s="1" t="s">
        <v>2251</v>
      </c>
    </row>
    <row r="154" spans="1:7">
      <c r="A154" s="1" t="s">
        <v>1805</v>
      </c>
      <c r="B154" s="1">
        <v>0.70611600940488894</v>
      </c>
      <c r="C154" s="1">
        <f t="shared" si="2"/>
        <v>1.4161978862974585</v>
      </c>
      <c r="D154" s="2">
        <v>1.4896597435684801E-17</v>
      </c>
      <c r="E154" s="1" t="s">
        <v>1806</v>
      </c>
      <c r="F154" s="1" t="s">
        <v>1807</v>
      </c>
      <c r="G154" s="1" t="s">
        <v>2251</v>
      </c>
    </row>
    <row r="155" spans="1:7">
      <c r="A155" s="1" t="s">
        <v>1924</v>
      </c>
      <c r="B155" s="1">
        <v>0.70643618737485403</v>
      </c>
      <c r="C155" s="1">
        <f t="shared" si="2"/>
        <v>1.4155560231364155</v>
      </c>
      <c r="D155" s="2">
        <v>3.5626433015801102E-8</v>
      </c>
      <c r="E155" s="1" t="s">
        <v>1925</v>
      </c>
      <c r="F155" s="1" t="s">
        <v>1926</v>
      </c>
      <c r="G155" s="1" t="s">
        <v>2251</v>
      </c>
    </row>
    <row r="156" spans="1:7">
      <c r="A156" s="1" t="s">
        <v>1583</v>
      </c>
      <c r="B156" s="1">
        <v>0.70644294468149305</v>
      </c>
      <c r="C156" s="1">
        <f t="shared" si="2"/>
        <v>1.415542482982628</v>
      </c>
      <c r="D156" s="2">
        <v>1.2764669098133999E-14</v>
      </c>
      <c r="F156" s="1" t="s">
        <v>1584</v>
      </c>
      <c r="G156" s="1" t="s">
        <v>2251</v>
      </c>
    </row>
    <row r="157" spans="1:7">
      <c r="A157" s="1" t="s">
        <v>2012</v>
      </c>
      <c r="B157" s="1">
        <v>0.70698184971670996</v>
      </c>
      <c r="C157" s="1">
        <f t="shared" si="2"/>
        <v>1.4144634694663001</v>
      </c>
      <c r="D157" s="2">
        <v>1.1957340277070899E-8</v>
      </c>
      <c r="F157" s="1" t="s">
        <v>2013</v>
      </c>
      <c r="G157" s="1" t="s">
        <v>2251</v>
      </c>
    </row>
    <row r="158" spans="1:7">
      <c r="A158" s="1" t="s">
        <v>343</v>
      </c>
      <c r="B158" s="1">
        <v>0.70825020446649001</v>
      </c>
      <c r="C158" s="1">
        <f t="shared" si="2"/>
        <v>1.4119304077762731</v>
      </c>
      <c r="D158" s="2">
        <v>1.82592533250563E-14</v>
      </c>
      <c r="E158" s="1" t="s">
        <v>344</v>
      </c>
      <c r="F158" s="1" t="s">
        <v>345</v>
      </c>
      <c r="G158" s="1" t="s">
        <v>2251</v>
      </c>
    </row>
    <row r="159" spans="1:7">
      <c r="A159" s="1" t="s">
        <v>1543</v>
      </c>
      <c r="B159" s="1">
        <v>0.70916970321024098</v>
      </c>
      <c r="C159" s="1">
        <f t="shared" si="2"/>
        <v>1.4100997200997731</v>
      </c>
      <c r="D159" s="2">
        <v>9.6417132245098999E-12</v>
      </c>
      <c r="E159" s="1" t="s">
        <v>1544</v>
      </c>
      <c r="F159" s="1" t="s">
        <v>1545</v>
      </c>
      <c r="G159" s="1" t="s">
        <v>2251</v>
      </c>
    </row>
    <row r="160" spans="1:7">
      <c r="A160" s="1" t="s">
        <v>220</v>
      </c>
      <c r="B160" s="1">
        <v>0.70929572658262197</v>
      </c>
      <c r="C160" s="1">
        <f t="shared" si="2"/>
        <v>1.4098491821147543</v>
      </c>
      <c r="D160" s="2">
        <v>3.2878939963051202E-11</v>
      </c>
      <c r="E160" s="1" t="s">
        <v>221</v>
      </c>
      <c r="F160" s="1" t="s">
        <v>222</v>
      </c>
      <c r="G160" s="1" t="s">
        <v>2251</v>
      </c>
    </row>
    <row r="161" spans="1:7">
      <c r="A161" s="1" t="s">
        <v>1434</v>
      </c>
      <c r="B161" s="1">
        <v>0.70974775193624495</v>
      </c>
      <c r="C161" s="1">
        <f t="shared" si="2"/>
        <v>1.4089512749732918</v>
      </c>
      <c r="D161" s="2">
        <v>1.24018368857394E-10</v>
      </c>
      <c r="F161" s="1" t="s">
        <v>1435</v>
      </c>
      <c r="G161" s="1" t="s">
        <v>2251</v>
      </c>
    </row>
    <row r="162" spans="1:7">
      <c r="A162" s="1" t="s">
        <v>1342</v>
      </c>
      <c r="B162" s="1">
        <v>0.70978195550392797</v>
      </c>
      <c r="C162" s="1">
        <f t="shared" si="2"/>
        <v>1.4088833792485247</v>
      </c>
      <c r="D162" s="2">
        <v>4.1459269846676802E-13</v>
      </c>
      <c r="E162" s="1" t="s">
        <v>1343</v>
      </c>
      <c r="F162" s="1" t="s">
        <v>1344</v>
      </c>
      <c r="G162" s="1" t="s">
        <v>2251</v>
      </c>
    </row>
    <row r="163" spans="1:7">
      <c r="A163" s="1" t="s">
        <v>642</v>
      </c>
      <c r="B163" s="1">
        <v>0.71166893540309994</v>
      </c>
      <c r="C163" s="1">
        <f t="shared" si="2"/>
        <v>1.40514774532569</v>
      </c>
      <c r="D163" s="2">
        <v>3.9724873029152101E-16</v>
      </c>
      <c r="E163" s="1" t="s">
        <v>643</v>
      </c>
      <c r="F163" s="1" t="s">
        <v>644</v>
      </c>
      <c r="G163" s="1" t="s">
        <v>2251</v>
      </c>
    </row>
    <row r="164" spans="1:7">
      <c r="A164" s="1" t="s">
        <v>1529</v>
      </c>
      <c r="B164" s="1">
        <v>0.71170079956517096</v>
      </c>
      <c r="C164" s="1">
        <f t="shared" si="2"/>
        <v>1.4050848342603686</v>
      </c>
      <c r="D164" s="2">
        <v>7.5603299758861398E-12</v>
      </c>
      <c r="E164" s="1" t="s">
        <v>1530</v>
      </c>
      <c r="F164" s="1" t="s">
        <v>1531</v>
      </c>
      <c r="G164" s="1" t="s">
        <v>2251</v>
      </c>
    </row>
    <row r="165" spans="1:7">
      <c r="A165" s="1" t="s">
        <v>1417</v>
      </c>
      <c r="B165" s="1">
        <v>0.71224840821647395</v>
      </c>
      <c r="C165" s="1">
        <f t="shared" si="2"/>
        <v>1.4040045417638471</v>
      </c>
      <c r="D165" s="2">
        <v>3.7364743159705698E-11</v>
      </c>
      <c r="E165" s="1" t="s">
        <v>1418</v>
      </c>
      <c r="F165" s="1" t="s">
        <v>1419</v>
      </c>
      <c r="G165" s="1" t="s">
        <v>2251</v>
      </c>
    </row>
    <row r="166" spans="1:7">
      <c r="A166" s="1" t="s">
        <v>301</v>
      </c>
      <c r="B166" s="1">
        <v>0.71268862727604798</v>
      </c>
      <c r="C166" s="1">
        <f t="shared" si="2"/>
        <v>1.4031373053083205</v>
      </c>
      <c r="D166" s="2">
        <v>7.2951744753234197E-11</v>
      </c>
      <c r="E166" s="1" t="s">
        <v>302</v>
      </c>
      <c r="F166" s="1" t="s">
        <v>303</v>
      </c>
      <c r="G166" s="1" t="s">
        <v>2251</v>
      </c>
    </row>
    <row r="167" spans="1:7">
      <c r="A167" s="1" t="s">
        <v>2143</v>
      </c>
      <c r="B167" s="1">
        <v>0.71342550063770205</v>
      </c>
      <c r="C167" s="1">
        <f t="shared" si="2"/>
        <v>1.4016880516692221</v>
      </c>
      <c r="D167" s="2">
        <v>9.6417132245098999E-12</v>
      </c>
      <c r="E167" s="1" t="s">
        <v>2144</v>
      </c>
      <c r="F167" s="1" t="s">
        <v>2145</v>
      </c>
      <c r="G167" s="1" t="s">
        <v>2251</v>
      </c>
    </row>
    <row r="168" spans="1:7">
      <c r="A168" s="1" t="s">
        <v>2019</v>
      </c>
      <c r="B168" s="1">
        <v>0.71352615421332299</v>
      </c>
      <c r="C168" s="1">
        <f t="shared" si="2"/>
        <v>1.4014903225271682</v>
      </c>
      <c r="D168" s="2">
        <v>6.0166013504122405E-7</v>
      </c>
      <c r="E168" s="1" t="s">
        <v>2020</v>
      </c>
      <c r="F168" s="1" t="s">
        <v>2021</v>
      </c>
      <c r="G168" s="1" t="s">
        <v>2251</v>
      </c>
    </row>
    <row r="169" spans="1:7">
      <c r="A169" s="1" t="s">
        <v>2192</v>
      </c>
      <c r="B169" s="1">
        <v>0.71356242314442597</v>
      </c>
      <c r="C169" s="1">
        <f t="shared" si="2"/>
        <v>1.4014190876158268</v>
      </c>
      <c r="D169" s="2">
        <v>2.6111056849510898E-8</v>
      </c>
      <c r="E169" s="1" t="s">
        <v>2185</v>
      </c>
      <c r="F169" s="1" t="s">
        <v>2186</v>
      </c>
      <c r="G169" s="1" t="s">
        <v>2251</v>
      </c>
    </row>
    <row r="170" spans="1:7">
      <c r="A170" s="1" t="s">
        <v>667</v>
      </c>
      <c r="B170" s="1">
        <v>0.713992211522405</v>
      </c>
      <c r="C170" s="1">
        <f t="shared" si="2"/>
        <v>1.4005755018920401</v>
      </c>
      <c r="D170" s="2">
        <v>1.6958292283251999E-13</v>
      </c>
      <c r="F170" s="1" t="s">
        <v>668</v>
      </c>
      <c r="G170" s="1" t="s">
        <v>2251</v>
      </c>
    </row>
    <row r="171" spans="1:7">
      <c r="A171" s="1" t="s">
        <v>1123</v>
      </c>
      <c r="B171" s="1">
        <v>0.71408445023693501</v>
      </c>
      <c r="C171" s="1">
        <f t="shared" si="2"/>
        <v>1.4003945887187397</v>
      </c>
      <c r="D171" s="2">
        <v>7.5032066467346899E-20</v>
      </c>
      <c r="E171" s="1" t="s">
        <v>1124</v>
      </c>
      <c r="F171" s="1" t="s">
        <v>1125</v>
      </c>
      <c r="G171" s="1" t="s">
        <v>2251</v>
      </c>
    </row>
    <row r="172" spans="1:7">
      <c r="A172" s="1" t="s">
        <v>1668</v>
      </c>
      <c r="B172" s="1">
        <v>0.71528638135895795</v>
      </c>
      <c r="C172" s="1">
        <f t="shared" si="2"/>
        <v>1.3980414363546534</v>
      </c>
      <c r="D172" s="2">
        <v>4.9251568748072301E-17</v>
      </c>
      <c r="E172" s="1" t="s">
        <v>1669</v>
      </c>
      <c r="F172" s="1" t="s">
        <v>1670</v>
      </c>
      <c r="G172" s="1" t="s">
        <v>2251</v>
      </c>
    </row>
    <row r="173" spans="1:7">
      <c r="A173" s="1" t="s">
        <v>1886</v>
      </c>
      <c r="B173" s="1">
        <v>0.71545043232021099</v>
      </c>
      <c r="C173" s="1">
        <f t="shared" si="2"/>
        <v>1.3977208690153315</v>
      </c>
      <c r="D173" s="2">
        <v>6.0804841105535705E-11</v>
      </c>
      <c r="E173" s="1" t="s">
        <v>1887</v>
      </c>
      <c r="F173" s="1" t="s">
        <v>1888</v>
      </c>
      <c r="G173" s="1" t="s">
        <v>2251</v>
      </c>
    </row>
    <row r="174" spans="1:7">
      <c r="A174" s="1" t="s">
        <v>1240</v>
      </c>
      <c r="B174" s="1">
        <v>0.71823607520156496</v>
      </c>
      <c r="C174" s="1">
        <f t="shared" si="2"/>
        <v>1.3922998781693903</v>
      </c>
      <c r="D174" s="2">
        <v>1.19025276293721E-13</v>
      </c>
      <c r="E174" s="1" t="s">
        <v>1241</v>
      </c>
      <c r="F174" s="1" t="s">
        <v>1242</v>
      </c>
      <c r="G174" s="1" t="s">
        <v>2251</v>
      </c>
    </row>
    <row r="175" spans="1:7">
      <c r="A175" s="1" t="s">
        <v>2204</v>
      </c>
      <c r="B175" s="1">
        <v>0.71908714404832696</v>
      </c>
      <c r="C175" s="1">
        <f t="shared" si="2"/>
        <v>1.3906520347035909</v>
      </c>
      <c r="D175" s="2">
        <v>8.1971231108753804E-7</v>
      </c>
      <c r="E175" s="1" t="s">
        <v>2112</v>
      </c>
      <c r="F175" s="1" t="s">
        <v>2113</v>
      </c>
      <c r="G175" s="1" t="s">
        <v>2251</v>
      </c>
    </row>
    <row r="176" spans="1:7">
      <c r="A176" s="1" t="s">
        <v>1732</v>
      </c>
      <c r="B176" s="1">
        <v>0.72075954036103196</v>
      </c>
      <c r="C176" s="1">
        <f t="shared" si="2"/>
        <v>1.3874252701519498</v>
      </c>
      <c r="D176" s="2">
        <v>1.0273897068499E-14</v>
      </c>
      <c r="F176" s="1" t="s">
        <v>1733</v>
      </c>
      <c r="G176" s="1" t="s">
        <v>2251</v>
      </c>
    </row>
    <row r="177" spans="1:7">
      <c r="A177" s="1" t="s">
        <v>1038</v>
      </c>
      <c r="B177" s="1">
        <v>0.72076640260167602</v>
      </c>
      <c r="C177" s="1">
        <f t="shared" si="2"/>
        <v>1.3874120608152702</v>
      </c>
      <c r="D177" s="2">
        <v>2.3444891701089802E-12</v>
      </c>
      <c r="E177" s="1" t="s">
        <v>1039</v>
      </c>
      <c r="F177" s="1" t="s">
        <v>1040</v>
      </c>
      <c r="G177" s="1" t="s">
        <v>2251</v>
      </c>
    </row>
    <row r="178" spans="1:7">
      <c r="A178" s="1" t="s">
        <v>1196</v>
      </c>
      <c r="B178" s="1">
        <v>0.72109852466452296</v>
      </c>
      <c r="C178" s="1">
        <f t="shared" si="2"/>
        <v>1.3867730494459554</v>
      </c>
      <c r="D178" s="2">
        <v>1.67514436838523E-11</v>
      </c>
      <c r="E178" s="1" t="s">
        <v>1197</v>
      </c>
      <c r="F178" s="1" t="s">
        <v>1198</v>
      </c>
      <c r="G178" s="1" t="s">
        <v>2251</v>
      </c>
    </row>
    <row r="179" spans="1:7">
      <c r="A179" s="1" t="s">
        <v>532</v>
      </c>
      <c r="B179" s="1">
        <v>0.72528746472838501</v>
      </c>
      <c r="C179" s="1">
        <f t="shared" si="2"/>
        <v>1.3787636607982641</v>
      </c>
      <c r="D179" s="2">
        <v>8.9289355822681794E-19</v>
      </c>
      <c r="F179" s="1" t="s">
        <v>533</v>
      </c>
      <c r="G179" s="1" t="s">
        <v>2251</v>
      </c>
    </row>
    <row r="180" spans="1:7">
      <c r="A180" s="1" t="s">
        <v>1791</v>
      </c>
      <c r="B180" s="1">
        <v>0.72573673130498595</v>
      </c>
      <c r="C180" s="1">
        <f t="shared" si="2"/>
        <v>1.3779101385730423</v>
      </c>
      <c r="D180" s="2">
        <v>1.5687685776203801E-13</v>
      </c>
      <c r="E180" s="1" t="s">
        <v>1792</v>
      </c>
      <c r="F180" s="1" t="s">
        <v>182</v>
      </c>
      <c r="G180" s="1" t="s">
        <v>2251</v>
      </c>
    </row>
    <row r="181" spans="1:7">
      <c r="A181" s="1" t="s">
        <v>1620</v>
      </c>
      <c r="B181" s="1">
        <v>0.72584805773702299</v>
      </c>
      <c r="C181" s="1">
        <f t="shared" si="2"/>
        <v>1.3776988025809433</v>
      </c>
      <c r="D181" s="2">
        <v>7.3468544356632102E-11</v>
      </c>
      <c r="E181" s="1" t="s">
        <v>1621</v>
      </c>
      <c r="F181" s="1" t="s">
        <v>1622</v>
      </c>
      <c r="G181" s="1" t="s">
        <v>2251</v>
      </c>
    </row>
    <row r="182" spans="1:7">
      <c r="A182" s="1" t="s">
        <v>1486</v>
      </c>
      <c r="B182" s="1">
        <v>0.72641225137330401</v>
      </c>
      <c r="C182" s="1">
        <f t="shared" si="2"/>
        <v>1.3766287643269648</v>
      </c>
      <c r="D182" s="2">
        <v>7.0476399299047004E-16</v>
      </c>
      <c r="F182" s="1" t="s">
        <v>1487</v>
      </c>
      <c r="G182" s="1" t="s">
        <v>2251</v>
      </c>
    </row>
    <row r="183" spans="1:7">
      <c r="A183" s="1" t="s">
        <v>1061</v>
      </c>
      <c r="B183" s="1">
        <v>0.72658883412212905</v>
      </c>
      <c r="C183" s="1">
        <f t="shared" si="2"/>
        <v>1.376294202495155</v>
      </c>
      <c r="D183" s="2">
        <v>1.30126927423096E-17</v>
      </c>
      <c r="E183" s="1" t="s">
        <v>1062</v>
      </c>
      <c r="F183" s="1" t="s">
        <v>1063</v>
      </c>
      <c r="G183" s="1" t="s">
        <v>2251</v>
      </c>
    </row>
    <row r="184" spans="1:7">
      <c r="A184" s="1" t="s">
        <v>243</v>
      </c>
      <c r="B184" s="1">
        <v>0.72679019067400796</v>
      </c>
      <c r="C184" s="1">
        <f t="shared" si="2"/>
        <v>1.3759129014559535</v>
      </c>
      <c r="D184" s="2">
        <v>2.5988434951907701E-13</v>
      </c>
      <c r="E184" s="1" t="s">
        <v>244</v>
      </c>
      <c r="F184" s="1" t="s">
        <v>245</v>
      </c>
      <c r="G184" s="1" t="s">
        <v>2251</v>
      </c>
    </row>
    <row r="185" spans="1:7">
      <c r="A185" s="1" t="s">
        <v>1714</v>
      </c>
      <c r="B185" s="1">
        <v>0.72692477256298405</v>
      </c>
      <c r="C185" s="1">
        <f t="shared" si="2"/>
        <v>1.3756581667649186</v>
      </c>
      <c r="D185" s="2">
        <v>4.7944304249992497E-11</v>
      </c>
      <c r="E185" s="1" t="s">
        <v>1715</v>
      </c>
      <c r="F185" s="1" t="s">
        <v>1716</v>
      </c>
      <c r="G185" s="1" t="s">
        <v>2251</v>
      </c>
    </row>
    <row r="186" spans="1:7">
      <c r="A186" s="1" t="s">
        <v>1658</v>
      </c>
      <c r="B186" s="1">
        <v>0.72737862972664502</v>
      </c>
      <c r="C186" s="1">
        <f t="shared" si="2"/>
        <v>1.3747998073242933</v>
      </c>
      <c r="D186" s="2">
        <v>2.32624346433807E-10</v>
      </c>
      <c r="F186" s="1" t="s">
        <v>1659</v>
      </c>
      <c r="G186" s="1" t="s">
        <v>2251</v>
      </c>
    </row>
    <row r="187" spans="1:7">
      <c r="A187" s="1" t="s">
        <v>521</v>
      </c>
      <c r="B187" s="1">
        <v>0.72768486939236698</v>
      </c>
      <c r="C187" s="1">
        <f t="shared" si="2"/>
        <v>1.3742212351275385</v>
      </c>
      <c r="D187" s="2">
        <v>5.2018200510575601E-9</v>
      </c>
      <c r="E187" s="1" t="s">
        <v>522</v>
      </c>
      <c r="F187" s="1" t="s">
        <v>523</v>
      </c>
      <c r="G187" s="1" t="s">
        <v>2251</v>
      </c>
    </row>
    <row r="188" spans="1:7">
      <c r="A188" s="1" t="s">
        <v>619</v>
      </c>
      <c r="B188" s="1">
        <v>0.72804953770483405</v>
      </c>
      <c r="C188" s="1">
        <f t="shared" si="2"/>
        <v>1.3735329097968882</v>
      </c>
      <c r="D188" s="2">
        <v>1.5939268424023799E-10</v>
      </c>
      <c r="E188" s="1" t="s">
        <v>620</v>
      </c>
      <c r="F188" s="1" t="s">
        <v>621</v>
      </c>
      <c r="G188" s="1" t="s">
        <v>2251</v>
      </c>
    </row>
    <row r="189" spans="1:7">
      <c r="A189" s="1" t="s">
        <v>509</v>
      </c>
      <c r="B189" s="1">
        <v>0.72847328801326605</v>
      </c>
      <c r="C189" s="1">
        <f t="shared" si="2"/>
        <v>1.3727339306115907</v>
      </c>
      <c r="D189" s="2">
        <v>1.56539337047516E-13</v>
      </c>
      <c r="E189" s="1" t="s">
        <v>510</v>
      </c>
      <c r="F189" s="1" t="s">
        <v>511</v>
      </c>
      <c r="G189" s="1" t="s">
        <v>2251</v>
      </c>
    </row>
    <row r="190" spans="1:7">
      <c r="A190" s="1" t="s">
        <v>92</v>
      </c>
      <c r="B190" s="1">
        <v>0.72925635809422795</v>
      </c>
      <c r="C190" s="1">
        <f t="shared" si="2"/>
        <v>1.3712598990748723</v>
      </c>
      <c r="D190" s="2">
        <v>1.0485154937938701E-11</v>
      </c>
      <c r="F190" s="1" t="s">
        <v>93</v>
      </c>
      <c r="G190" s="1" t="s">
        <v>2251</v>
      </c>
    </row>
    <row r="191" spans="1:7">
      <c r="A191" s="1" t="s">
        <v>903</v>
      </c>
      <c r="B191" s="1">
        <v>0.72936402319595595</v>
      </c>
      <c r="C191" s="1">
        <f t="shared" si="2"/>
        <v>1.3710574804857534</v>
      </c>
      <c r="D191" s="2">
        <v>2.0724798105268499E-11</v>
      </c>
      <c r="E191" s="1" t="s">
        <v>904</v>
      </c>
      <c r="F191" s="1" t="s">
        <v>905</v>
      </c>
      <c r="G191" s="1" t="s">
        <v>2251</v>
      </c>
    </row>
    <row r="192" spans="1:7">
      <c r="A192" s="1" t="s">
        <v>820</v>
      </c>
      <c r="B192" s="1">
        <v>0.73038948781831603</v>
      </c>
      <c r="C192" s="1">
        <f t="shared" si="2"/>
        <v>1.3691325199476987</v>
      </c>
      <c r="D192" s="2">
        <v>8.1626825147552695E-14</v>
      </c>
      <c r="E192" s="1" t="s">
        <v>821</v>
      </c>
      <c r="F192" s="1" t="s">
        <v>822</v>
      </c>
      <c r="G192" s="1" t="s">
        <v>2251</v>
      </c>
    </row>
    <row r="193" spans="1:7">
      <c r="A193" s="1" t="s">
        <v>102</v>
      </c>
      <c r="B193" s="1">
        <v>0.73155603451351403</v>
      </c>
      <c r="C193" s="1">
        <f t="shared" si="2"/>
        <v>1.3669492873023754</v>
      </c>
      <c r="D193" s="2">
        <v>1.01732708702931E-12</v>
      </c>
      <c r="E193" s="1" t="s">
        <v>103</v>
      </c>
      <c r="F193" s="1" t="s">
        <v>104</v>
      </c>
      <c r="G193" s="1" t="s">
        <v>2251</v>
      </c>
    </row>
    <row r="194" spans="1:7">
      <c r="A194" s="1" t="s">
        <v>992</v>
      </c>
      <c r="B194" s="1">
        <v>0.73163940338228695</v>
      </c>
      <c r="C194" s="1">
        <f t="shared" ref="C194:C257" si="3">1/B194</f>
        <v>1.3667935261238147</v>
      </c>
      <c r="D194" s="2">
        <v>1.6581002619777999E-14</v>
      </c>
      <c r="G194" s="1" t="s">
        <v>2251</v>
      </c>
    </row>
    <row r="195" spans="1:7">
      <c r="A195" s="1" t="s">
        <v>1268</v>
      </c>
      <c r="B195" s="1">
        <v>0.73244489970307303</v>
      </c>
      <c r="C195" s="1">
        <f t="shared" si="3"/>
        <v>1.365290413525156</v>
      </c>
      <c r="D195" s="2">
        <v>1.03332997679935E-16</v>
      </c>
      <c r="E195" s="1" t="s">
        <v>1269</v>
      </c>
      <c r="F195" s="1" t="s">
        <v>1270</v>
      </c>
      <c r="G195" s="1" t="s">
        <v>2251</v>
      </c>
    </row>
    <row r="196" spans="1:7">
      <c r="A196" s="1" t="s">
        <v>2187</v>
      </c>
      <c r="B196" s="1">
        <v>0.73326900511422199</v>
      </c>
      <c r="C196" s="1">
        <f t="shared" si="3"/>
        <v>1.3637559927195191</v>
      </c>
      <c r="D196" s="2">
        <v>2.39414456838358E-9</v>
      </c>
      <c r="E196" s="1" t="s">
        <v>2188</v>
      </c>
      <c r="F196" s="1" t="s">
        <v>2189</v>
      </c>
      <c r="G196" s="1" t="s">
        <v>2251</v>
      </c>
    </row>
    <row r="197" spans="1:7">
      <c r="A197" s="1" t="s">
        <v>168</v>
      </c>
      <c r="B197" s="1">
        <v>0.73366089050524597</v>
      </c>
      <c r="C197" s="1">
        <f t="shared" si="3"/>
        <v>1.3630275416634732</v>
      </c>
      <c r="D197" s="2">
        <v>9.1669308221014104E-9</v>
      </c>
      <c r="E197" s="1" t="s">
        <v>169</v>
      </c>
      <c r="F197" s="1" t="s">
        <v>170</v>
      </c>
      <c r="G197" s="1" t="s">
        <v>2251</v>
      </c>
    </row>
    <row r="198" spans="1:7">
      <c r="A198" s="1" t="s">
        <v>1414</v>
      </c>
      <c r="B198" s="1">
        <v>0.73377574137804102</v>
      </c>
      <c r="C198" s="1">
        <f t="shared" si="3"/>
        <v>1.3628142000469872</v>
      </c>
      <c r="D198" s="2">
        <v>1.5830601967518799E-13</v>
      </c>
      <c r="E198" s="1" t="s">
        <v>1415</v>
      </c>
      <c r="F198" s="1" t="s">
        <v>1416</v>
      </c>
      <c r="G198" s="1" t="s">
        <v>2251</v>
      </c>
    </row>
    <row r="199" spans="1:7">
      <c r="A199" s="1" t="s">
        <v>2169</v>
      </c>
      <c r="B199" s="1">
        <v>0.73502161352992401</v>
      </c>
      <c r="C199" s="1">
        <f t="shared" si="3"/>
        <v>1.360504210478279</v>
      </c>
      <c r="D199" s="2">
        <v>3.6777771101010298E-6</v>
      </c>
      <c r="E199" s="1" t="s">
        <v>2170</v>
      </c>
      <c r="F199" s="1" t="s">
        <v>2171</v>
      </c>
      <c r="G199" s="1" t="s">
        <v>2251</v>
      </c>
    </row>
    <row r="200" spans="1:7">
      <c r="A200" s="1" t="s">
        <v>1366</v>
      </c>
      <c r="B200" s="1">
        <v>0.73506296248463598</v>
      </c>
      <c r="C200" s="1">
        <f t="shared" si="3"/>
        <v>1.3604276790383132</v>
      </c>
      <c r="D200" s="2">
        <v>2.33462811073343E-12</v>
      </c>
      <c r="E200" s="1" t="s">
        <v>1367</v>
      </c>
      <c r="F200" s="1" t="s">
        <v>1368</v>
      </c>
      <c r="G200" s="1" t="s">
        <v>2251</v>
      </c>
    </row>
    <row r="201" spans="1:7">
      <c r="A201" s="1" t="s">
        <v>1005</v>
      </c>
      <c r="B201" s="1">
        <v>0.73509157120183399</v>
      </c>
      <c r="C201" s="1">
        <f t="shared" si="3"/>
        <v>1.360374733130262</v>
      </c>
      <c r="D201" s="2">
        <v>4.0610761957891299E-6</v>
      </c>
      <c r="E201" s="1" t="s">
        <v>1006</v>
      </c>
      <c r="F201" s="1" t="s">
        <v>1007</v>
      </c>
      <c r="G201" s="1" t="s">
        <v>2251</v>
      </c>
    </row>
    <row r="202" spans="1:7">
      <c r="A202" s="1" t="s">
        <v>2044</v>
      </c>
      <c r="B202" s="1">
        <v>0.73556005950179404</v>
      </c>
      <c r="C202" s="1">
        <f t="shared" si="3"/>
        <v>1.3595082917869619</v>
      </c>
      <c r="D202" s="2">
        <v>4.0446988808583201E-9</v>
      </c>
      <c r="E202" s="1" t="s">
        <v>2045</v>
      </c>
      <c r="F202" s="1" t="s">
        <v>2046</v>
      </c>
      <c r="G202" s="1" t="s">
        <v>2251</v>
      </c>
    </row>
    <row r="203" spans="1:7">
      <c r="A203" s="1" t="s">
        <v>1290</v>
      </c>
      <c r="B203" s="1">
        <v>0.73580177628243604</v>
      </c>
      <c r="C203" s="1">
        <f t="shared" si="3"/>
        <v>1.3590616824172383</v>
      </c>
      <c r="D203" s="2">
        <v>3.1427571227504103E-14</v>
      </c>
      <c r="E203" s="1" t="s">
        <v>1291</v>
      </c>
      <c r="F203" s="1" t="s">
        <v>1292</v>
      </c>
      <c r="G203" s="1" t="s">
        <v>2251</v>
      </c>
    </row>
    <row r="204" spans="1:7">
      <c r="A204" s="1" t="s">
        <v>1426</v>
      </c>
      <c r="B204" s="1">
        <v>0.73673878666168502</v>
      </c>
      <c r="C204" s="1">
        <f t="shared" si="3"/>
        <v>1.3573331798251123</v>
      </c>
      <c r="D204" s="2">
        <v>3.9698176905439999E-11</v>
      </c>
      <c r="E204" s="1" t="s">
        <v>1427</v>
      </c>
      <c r="F204" s="1" t="s">
        <v>1428</v>
      </c>
      <c r="G204" s="1" t="s">
        <v>2251</v>
      </c>
    </row>
    <row r="205" spans="1:7">
      <c r="A205" s="1" t="s">
        <v>2062</v>
      </c>
      <c r="B205" s="1">
        <v>0.737046555186194</v>
      </c>
      <c r="C205" s="1">
        <f t="shared" si="3"/>
        <v>1.3567663982194154</v>
      </c>
      <c r="D205" s="2">
        <v>6.8078692562987999E-12</v>
      </c>
      <c r="E205" s="1" t="s">
        <v>2063</v>
      </c>
      <c r="F205" s="1" t="s">
        <v>2064</v>
      </c>
      <c r="G205" s="1" t="s">
        <v>2251</v>
      </c>
    </row>
    <row r="206" spans="1:7">
      <c r="A206" s="1" t="s">
        <v>1398</v>
      </c>
      <c r="B206" s="1">
        <v>0.73755014967645005</v>
      </c>
      <c r="C206" s="1">
        <f t="shared" si="3"/>
        <v>1.3558400068641867</v>
      </c>
      <c r="D206" s="2">
        <v>1.7140107025698399E-15</v>
      </c>
      <c r="E206" s="1" t="s">
        <v>1399</v>
      </c>
      <c r="F206" s="1" t="s">
        <v>1400</v>
      </c>
      <c r="G206" s="1" t="s">
        <v>2251</v>
      </c>
    </row>
    <row r="207" spans="1:7">
      <c r="A207" s="1" t="s">
        <v>557</v>
      </c>
      <c r="B207" s="1">
        <v>0.73764749337800195</v>
      </c>
      <c r="C207" s="1">
        <f t="shared" si="3"/>
        <v>1.3556610833456157</v>
      </c>
      <c r="D207" s="2">
        <v>1.53494762498742E-13</v>
      </c>
      <c r="E207" s="1" t="s">
        <v>558</v>
      </c>
      <c r="F207" s="1" t="s">
        <v>559</v>
      </c>
      <c r="G207" s="1" t="s">
        <v>2251</v>
      </c>
    </row>
    <row r="208" spans="1:7">
      <c r="A208" s="1" t="s">
        <v>415</v>
      </c>
      <c r="B208" s="1">
        <v>0.73769448813329297</v>
      </c>
      <c r="C208" s="1">
        <f t="shared" si="3"/>
        <v>1.3555747210887543</v>
      </c>
      <c r="D208" s="2">
        <v>2.2367839660838899E-13</v>
      </c>
      <c r="E208" s="1" t="s">
        <v>416</v>
      </c>
      <c r="F208" s="1" t="s">
        <v>417</v>
      </c>
      <c r="G208" s="1" t="s">
        <v>2251</v>
      </c>
    </row>
    <row r="209" spans="1:7">
      <c r="A209" s="1" t="s">
        <v>1723</v>
      </c>
      <c r="B209" s="1">
        <v>0.73801195543721099</v>
      </c>
      <c r="C209" s="1">
        <f t="shared" si="3"/>
        <v>1.3549915995704742</v>
      </c>
      <c r="D209" s="2">
        <v>3.69339501129922E-16</v>
      </c>
      <c r="E209" s="1" t="s">
        <v>1724</v>
      </c>
      <c r="F209" s="1" t="s">
        <v>1725</v>
      </c>
      <c r="G209" s="1" t="s">
        <v>2251</v>
      </c>
    </row>
    <row r="210" spans="1:7">
      <c r="A210" s="1" t="s">
        <v>370</v>
      </c>
      <c r="B210" s="1">
        <v>0.73808204360435103</v>
      </c>
      <c r="C210" s="1">
        <f t="shared" si="3"/>
        <v>1.3548629297585921</v>
      </c>
      <c r="D210" s="2">
        <v>4.3449173136336402E-13</v>
      </c>
      <c r="E210" s="1" t="s">
        <v>371</v>
      </c>
      <c r="F210" s="1" t="s">
        <v>372</v>
      </c>
      <c r="G210" s="1" t="s">
        <v>2251</v>
      </c>
    </row>
    <row r="211" spans="1:7">
      <c r="A211" s="1" t="s">
        <v>723</v>
      </c>
      <c r="B211" s="1">
        <v>0.73836232162387905</v>
      </c>
      <c r="C211" s="1">
        <f t="shared" si="3"/>
        <v>1.3543486317133595</v>
      </c>
      <c r="D211" s="2">
        <v>5.87298208030167E-13</v>
      </c>
      <c r="E211" s="1" t="s">
        <v>724</v>
      </c>
      <c r="F211" s="1" t="s">
        <v>725</v>
      </c>
      <c r="G211" s="1" t="s">
        <v>2251</v>
      </c>
    </row>
    <row r="212" spans="1:7">
      <c r="A212" s="1" t="s">
        <v>89</v>
      </c>
      <c r="B212" s="1">
        <v>0.73956229792148898</v>
      </c>
      <c r="C212" s="1">
        <f t="shared" si="3"/>
        <v>1.3521511342728814</v>
      </c>
      <c r="D212" s="2">
        <v>2.0807446681014499E-5</v>
      </c>
      <c r="E212" s="1" t="s">
        <v>90</v>
      </c>
      <c r="F212" s="1" t="s">
        <v>91</v>
      </c>
      <c r="G212" s="1" t="s">
        <v>2251</v>
      </c>
    </row>
    <row r="213" spans="1:7">
      <c r="A213" s="1" t="s">
        <v>1740</v>
      </c>
      <c r="B213" s="1">
        <v>0.74057323248569795</v>
      </c>
      <c r="C213" s="1">
        <f t="shared" si="3"/>
        <v>1.3503053528461308</v>
      </c>
      <c r="D213" s="2">
        <v>1.27794409668801E-10</v>
      </c>
      <c r="E213" s="1" t="s">
        <v>1741</v>
      </c>
      <c r="F213" s="1" t="s">
        <v>1742</v>
      </c>
      <c r="G213" s="1" t="s">
        <v>2251</v>
      </c>
    </row>
    <row r="214" spans="1:7">
      <c r="A214" s="1" t="s">
        <v>487</v>
      </c>
      <c r="B214" s="1">
        <v>0.74059640866633003</v>
      </c>
      <c r="C214" s="1">
        <f t="shared" si="3"/>
        <v>1.3502630964695135</v>
      </c>
      <c r="D214" s="2">
        <v>7.5603299758861398E-12</v>
      </c>
      <c r="E214" s="1" t="s">
        <v>488</v>
      </c>
      <c r="F214" s="1" t="s">
        <v>489</v>
      </c>
      <c r="G214" s="1" t="s">
        <v>2251</v>
      </c>
    </row>
    <row r="215" spans="1:7">
      <c r="A215" s="1" t="s">
        <v>518</v>
      </c>
      <c r="B215" s="1">
        <v>0.74172599695697705</v>
      </c>
      <c r="C215" s="1">
        <f t="shared" si="3"/>
        <v>1.3482067557327424</v>
      </c>
      <c r="D215" s="2">
        <v>1.9614558041598202E-14</v>
      </c>
      <c r="E215" s="1" t="s">
        <v>519</v>
      </c>
      <c r="F215" s="1" t="s">
        <v>520</v>
      </c>
      <c r="G215" s="1" t="s">
        <v>2251</v>
      </c>
    </row>
    <row r="216" spans="1:7">
      <c r="A216" s="1" t="s">
        <v>1450</v>
      </c>
      <c r="B216" s="1">
        <v>0.74251599095720899</v>
      </c>
      <c r="C216" s="1">
        <f t="shared" si="3"/>
        <v>1.3467723418466144</v>
      </c>
      <c r="D216" s="2">
        <v>4.6471373548565702E-16</v>
      </c>
      <c r="E216" s="1" t="s">
        <v>1451</v>
      </c>
      <c r="F216" s="1" t="s">
        <v>1452</v>
      </c>
      <c r="G216" s="1" t="s">
        <v>2251</v>
      </c>
    </row>
    <row r="217" spans="1:7">
      <c r="A217" s="1" t="s">
        <v>856</v>
      </c>
      <c r="B217" s="1">
        <v>0.74265982095232597</v>
      </c>
      <c r="C217" s="1">
        <f t="shared" si="3"/>
        <v>1.346511514138037</v>
      </c>
      <c r="D217" s="2">
        <v>5.6771920690261803E-15</v>
      </c>
      <c r="E217" s="1" t="s">
        <v>857</v>
      </c>
      <c r="F217" s="1" t="s">
        <v>858</v>
      </c>
      <c r="G217" s="1" t="s">
        <v>2251</v>
      </c>
    </row>
    <row r="218" spans="1:7">
      <c r="A218" s="1" t="s">
        <v>1958</v>
      </c>
      <c r="B218" s="1">
        <v>0.74286689995789401</v>
      </c>
      <c r="C218" s="1">
        <f t="shared" si="3"/>
        <v>1.3461361652493609</v>
      </c>
      <c r="D218" s="2">
        <v>2.0290079618517499E-10</v>
      </c>
      <c r="E218" s="1" t="s">
        <v>1959</v>
      </c>
      <c r="F218" s="1" t="s">
        <v>1960</v>
      </c>
      <c r="G218" s="1" t="s">
        <v>2251</v>
      </c>
    </row>
    <row r="219" spans="1:7">
      <c r="A219" s="1" t="s">
        <v>1705</v>
      </c>
      <c r="B219" s="1">
        <v>0.74294634865179698</v>
      </c>
      <c r="C219" s="1">
        <f t="shared" si="3"/>
        <v>1.3459922130510107</v>
      </c>
      <c r="D219" s="2">
        <v>9.6574447044618404E-11</v>
      </c>
      <c r="E219" s="1" t="s">
        <v>1706</v>
      </c>
      <c r="F219" s="1" t="s">
        <v>1707</v>
      </c>
      <c r="G219" s="1" t="s">
        <v>2251</v>
      </c>
    </row>
    <row r="220" spans="1:7">
      <c r="A220" s="1" t="s">
        <v>386</v>
      </c>
      <c r="B220" s="1">
        <v>0.74366881410102803</v>
      </c>
      <c r="C220" s="1">
        <f t="shared" si="3"/>
        <v>1.3446845975500987</v>
      </c>
      <c r="D220" s="1">
        <v>4.17002833404581E-4</v>
      </c>
      <c r="E220" s="1" t="s">
        <v>387</v>
      </c>
      <c r="F220" s="1" t="s">
        <v>388</v>
      </c>
      <c r="G220" s="1" t="s">
        <v>2251</v>
      </c>
    </row>
    <row r="221" spans="1:7">
      <c r="A221" s="1" t="s">
        <v>610</v>
      </c>
      <c r="B221" s="1">
        <v>0.74432375851558996</v>
      </c>
      <c r="C221" s="1">
        <f t="shared" si="3"/>
        <v>1.3435013843899151</v>
      </c>
      <c r="D221" s="2">
        <v>7.52752556804798E-11</v>
      </c>
      <c r="E221" s="1" t="s">
        <v>611</v>
      </c>
      <c r="F221" s="1" t="s">
        <v>612</v>
      </c>
      <c r="G221" s="1" t="s">
        <v>2251</v>
      </c>
    </row>
    <row r="222" spans="1:7">
      <c r="A222" s="1" t="s">
        <v>1527</v>
      </c>
      <c r="B222" s="1">
        <v>0.74575931275035401</v>
      </c>
      <c r="C222" s="1">
        <f t="shared" si="3"/>
        <v>1.3409152026704279</v>
      </c>
      <c r="D222" s="2">
        <v>1.4395054834100701E-12</v>
      </c>
      <c r="F222" s="1" t="s">
        <v>1528</v>
      </c>
      <c r="G222" s="1" t="s">
        <v>2251</v>
      </c>
    </row>
    <row r="223" spans="1:7">
      <c r="A223" s="1" t="s">
        <v>307</v>
      </c>
      <c r="B223" s="1">
        <v>0.74580888919768096</v>
      </c>
      <c r="C223" s="1">
        <f t="shared" si="3"/>
        <v>1.3408260674873027</v>
      </c>
      <c r="D223" s="2">
        <v>8.3434223254781998E-9</v>
      </c>
      <c r="E223" s="1" t="s">
        <v>308</v>
      </c>
      <c r="F223" s="1" t="s">
        <v>309</v>
      </c>
      <c r="G223" s="1" t="s">
        <v>2251</v>
      </c>
    </row>
    <row r="224" spans="1:7">
      <c r="A224" s="1" t="s">
        <v>2002</v>
      </c>
      <c r="B224" s="1">
        <v>0.74685620983497603</v>
      </c>
      <c r="C224" s="1">
        <f t="shared" si="3"/>
        <v>1.3389458195988733</v>
      </c>
      <c r="D224" s="2">
        <v>6.1466916613560298E-10</v>
      </c>
      <c r="F224" s="1" t="s">
        <v>2003</v>
      </c>
      <c r="G224" s="1" t="s">
        <v>2251</v>
      </c>
    </row>
    <row r="225" spans="1:7">
      <c r="A225" s="1" t="s">
        <v>1029</v>
      </c>
      <c r="B225" s="1">
        <v>0.74747911421640201</v>
      </c>
      <c r="C225" s="1">
        <f t="shared" si="3"/>
        <v>1.3378300222452648</v>
      </c>
      <c r="D225" s="2">
        <v>8.7150162169781492E-15</v>
      </c>
      <c r="E225" s="1" t="s">
        <v>1030</v>
      </c>
      <c r="F225" s="1" t="s">
        <v>1031</v>
      </c>
      <c r="G225" s="1" t="s">
        <v>2251</v>
      </c>
    </row>
    <row r="226" spans="1:7">
      <c r="A226" s="1" t="s">
        <v>186</v>
      </c>
      <c r="B226" s="1">
        <v>0.74806167829238301</v>
      </c>
      <c r="C226" s="1">
        <f t="shared" si="3"/>
        <v>1.336788167364384</v>
      </c>
      <c r="D226" s="2">
        <v>4.2142625609039203E-11</v>
      </c>
      <c r="E226" s="1" t="s">
        <v>187</v>
      </c>
      <c r="F226" s="1" t="s">
        <v>188</v>
      </c>
      <c r="G226" s="1" t="s">
        <v>2251</v>
      </c>
    </row>
    <row r="227" spans="1:7">
      <c r="A227" s="1" t="s">
        <v>1891</v>
      </c>
      <c r="B227" s="1">
        <v>0.74818040852650503</v>
      </c>
      <c r="C227" s="1">
        <f t="shared" si="3"/>
        <v>1.3365760297966611</v>
      </c>
      <c r="D227" s="2">
        <v>1.59682247630025E-6</v>
      </c>
      <c r="E227" s="1" t="s">
        <v>1892</v>
      </c>
      <c r="F227" s="1" t="s">
        <v>1893</v>
      </c>
      <c r="G227" s="1" t="s">
        <v>2251</v>
      </c>
    </row>
    <row r="228" spans="1:7">
      <c r="A228" s="1" t="s">
        <v>481</v>
      </c>
      <c r="B228" s="1">
        <v>0.74905573787303403</v>
      </c>
      <c r="C228" s="1">
        <f t="shared" si="3"/>
        <v>1.3350141377189495</v>
      </c>
      <c r="D228" s="2">
        <v>2.0667892171704202E-15</v>
      </c>
      <c r="E228" s="1" t="s">
        <v>482</v>
      </c>
      <c r="F228" s="1" t="s">
        <v>483</v>
      </c>
      <c r="G228" s="1" t="s">
        <v>2251</v>
      </c>
    </row>
    <row r="229" spans="1:7">
      <c r="A229" s="1" t="s">
        <v>609</v>
      </c>
      <c r="B229" s="1">
        <v>0.750250367253256</v>
      </c>
      <c r="C229" s="1">
        <f t="shared" si="3"/>
        <v>1.3328883845283583</v>
      </c>
      <c r="D229" s="2">
        <v>1.5255228251248699E-14</v>
      </c>
      <c r="F229" s="1" t="s">
        <v>385</v>
      </c>
      <c r="G229" s="1" t="s">
        <v>2251</v>
      </c>
    </row>
    <row r="230" spans="1:7">
      <c r="A230" s="1" t="s">
        <v>312</v>
      </c>
      <c r="B230" s="1">
        <v>0.75044494153043995</v>
      </c>
      <c r="C230" s="1">
        <f t="shared" si="3"/>
        <v>1.3325427951591269</v>
      </c>
      <c r="D230" s="2">
        <v>8.9442314773606709E-16</v>
      </c>
      <c r="E230" s="1" t="s">
        <v>313</v>
      </c>
      <c r="F230" s="1" t="s">
        <v>314</v>
      </c>
      <c r="G230" s="1" t="s">
        <v>2251</v>
      </c>
    </row>
    <row r="231" spans="1:7">
      <c r="A231" s="1" t="s">
        <v>664</v>
      </c>
      <c r="B231" s="1">
        <v>0.75166300318020396</v>
      </c>
      <c r="C231" s="1">
        <f t="shared" si="3"/>
        <v>1.3303834241795982</v>
      </c>
      <c r="D231" s="2">
        <v>2.0013480586874202E-12</v>
      </c>
      <c r="E231" s="1" t="s">
        <v>665</v>
      </c>
      <c r="F231" s="1" t="s">
        <v>666</v>
      </c>
      <c r="G231" s="1" t="s">
        <v>2251</v>
      </c>
    </row>
    <row r="232" spans="1:7">
      <c r="A232" s="1" t="s">
        <v>1423</v>
      </c>
      <c r="B232" s="1">
        <v>0.75267891360938</v>
      </c>
      <c r="C232" s="1">
        <f t="shared" si="3"/>
        <v>1.3285877708525431</v>
      </c>
      <c r="D232" s="2">
        <v>1.35087488453139E-16</v>
      </c>
      <c r="E232" s="1" t="s">
        <v>1424</v>
      </c>
      <c r="F232" s="1" t="s">
        <v>1425</v>
      </c>
      <c r="G232" s="1" t="s">
        <v>2251</v>
      </c>
    </row>
    <row r="233" spans="1:7">
      <c r="A233" s="1" t="s">
        <v>1765</v>
      </c>
      <c r="B233" s="1">
        <v>0.75280155816870797</v>
      </c>
      <c r="C233" s="1">
        <f t="shared" si="3"/>
        <v>1.3283713206341334</v>
      </c>
      <c r="D233" s="2">
        <v>1.3665599938152699E-14</v>
      </c>
      <c r="E233" s="1" t="s">
        <v>1766</v>
      </c>
      <c r="F233" s="1" t="s">
        <v>1767</v>
      </c>
      <c r="G233" s="1" t="s">
        <v>2251</v>
      </c>
    </row>
    <row r="234" spans="1:7">
      <c r="A234" s="1" t="s">
        <v>1552</v>
      </c>
      <c r="B234" s="1">
        <v>0.75333719984387804</v>
      </c>
      <c r="C234" s="1">
        <f t="shared" si="3"/>
        <v>1.3274268152525064</v>
      </c>
      <c r="D234" s="2">
        <v>1.15697055089717E-15</v>
      </c>
      <c r="E234" s="1" t="s">
        <v>1553</v>
      </c>
      <c r="F234" s="1" t="s">
        <v>1554</v>
      </c>
      <c r="G234" s="1" t="s">
        <v>2251</v>
      </c>
    </row>
    <row r="235" spans="1:7">
      <c r="A235" s="1" t="s">
        <v>882</v>
      </c>
      <c r="B235" s="1">
        <v>0.75342111865588002</v>
      </c>
      <c r="C235" s="1">
        <f t="shared" si="3"/>
        <v>1.3272789615773211</v>
      </c>
      <c r="D235" s="2">
        <v>9.8373454950512096E-17</v>
      </c>
      <c r="E235" s="1" t="s">
        <v>883</v>
      </c>
      <c r="F235" s="1" t="s">
        <v>884</v>
      </c>
      <c r="G235" s="1" t="s">
        <v>2251</v>
      </c>
    </row>
    <row r="236" spans="1:7">
      <c r="A236" s="1" t="s">
        <v>2000</v>
      </c>
      <c r="B236" s="1">
        <v>0.75407771811476998</v>
      </c>
      <c r="C236" s="1">
        <f t="shared" si="3"/>
        <v>1.3261232575603048</v>
      </c>
      <c r="D236" s="2">
        <v>6.5570140902599906E-11</v>
      </c>
      <c r="E236" s="1" t="s">
        <v>2001</v>
      </c>
      <c r="F236" s="1" t="s">
        <v>309</v>
      </c>
      <c r="G236" s="1" t="s">
        <v>2251</v>
      </c>
    </row>
    <row r="237" spans="1:7">
      <c r="A237" s="1" t="s">
        <v>237</v>
      </c>
      <c r="B237" s="1">
        <v>0.75554080878722796</v>
      </c>
      <c r="C237" s="1">
        <f t="shared" si="3"/>
        <v>1.3235552446269194</v>
      </c>
      <c r="D237" s="2">
        <v>1.24278302527984E-5</v>
      </c>
      <c r="E237" s="1" t="s">
        <v>238</v>
      </c>
      <c r="F237" s="1" t="s">
        <v>239</v>
      </c>
      <c r="G237" s="1" t="s">
        <v>2251</v>
      </c>
    </row>
    <row r="238" spans="1:7">
      <c r="A238" s="1" t="s">
        <v>462</v>
      </c>
      <c r="B238" s="1">
        <v>0.75603124753097095</v>
      </c>
      <c r="C238" s="1">
        <f t="shared" si="3"/>
        <v>1.3226966521103147</v>
      </c>
      <c r="D238" s="2">
        <v>1.2618462172291399E-11</v>
      </c>
      <c r="E238" s="1" t="s">
        <v>463</v>
      </c>
      <c r="F238" s="1" t="s">
        <v>464</v>
      </c>
      <c r="G238" s="1" t="s">
        <v>2251</v>
      </c>
    </row>
    <row r="239" spans="1:7">
      <c r="A239" s="1" t="s">
        <v>1831</v>
      </c>
      <c r="B239" s="1">
        <v>0.75655560843060499</v>
      </c>
      <c r="C239" s="1">
        <f t="shared" si="3"/>
        <v>1.3217799046845939</v>
      </c>
      <c r="D239" s="2">
        <v>9.8145692948674995E-15</v>
      </c>
      <c r="E239" s="1" t="s">
        <v>1832</v>
      </c>
      <c r="F239" s="1" t="s">
        <v>1833</v>
      </c>
      <c r="G239" s="1" t="s">
        <v>2251</v>
      </c>
    </row>
    <row r="240" spans="1:7">
      <c r="A240" s="1" t="s">
        <v>1055</v>
      </c>
      <c r="B240" s="1">
        <v>0.75662639266113296</v>
      </c>
      <c r="C240" s="1">
        <f t="shared" si="3"/>
        <v>1.3216562489750021</v>
      </c>
      <c r="D240" s="2">
        <v>1.0810519414526999E-14</v>
      </c>
      <c r="E240" s="1" t="s">
        <v>1056</v>
      </c>
      <c r="F240" s="1" t="s">
        <v>1057</v>
      </c>
      <c r="G240" s="1" t="s">
        <v>2251</v>
      </c>
    </row>
    <row r="241" spans="1:7">
      <c r="A241" s="1" t="s">
        <v>135</v>
      </c>
      <c r="B241" s="1">
        <v>0.75694288204132099</v>
      </c>
      <c r="C241" s="1">
        <f t="shared" si="3"/>
        <v>1.3211036443109201</v>
      </c>
      <c r="D241" s="2">
        <v>3.1699028040668203E-8</v>
      </c>
      <c r="E241" s="1" t="s">
        <v>136</v>
      </c>
      <c r="F241" s="1" t="s">
        <v>137</v>
      </c>
      <c r="G241" s="1" t="s">
        <v>2251</v>
      </c>
    </row>
    <row r="242" spans="1:7">
      <c r="A242" s="1" t="s">
        <v>582</v>
      </c>
      <c r="B242" s="1">
        <v>0.75700159165289804</v>
      </c>
      <c r="C242" s="1">
        <f t="shared" si="3"/>
        <v>1.3210011855014991</v>
      </c>
      <c r="D242" s="2">
        <v>3.2664990087689698E-10</v>
      </c>
      <c r="F242" s="1" t="s">
        <v>583</v>
      </c>
      <c r="G242" s="1" t="s">
        <v>2251</v>
      </c>
    </row>
    <row r="243" spans="1:7">
      <c r="A243" s="1" t="s">
        <v>496</v>
      </c>
      <c r="B243" s="1">
        <v>0.75714046076225205</v>
      </c>
      <c r="C243" s="1">
        <f t="shared" si="3"/>
        <v>1.3207588972239692</v>
      </c>
      <c r="D243" s="2">
        <v>3.8252161467406401E-12</v>
      </c>
      <c r="E243" s="1" t="s">
        <v>497</v>
      </c>
      <c r="F243" s="1" t="s">
        <v>498</v>
      </c>
      <c r="G243" s="1" t="s">
        <v>2251</v>
      </c>
    </row>
    <row r="244" spans="1:7">
      <c r="A244" s="1" t="s">
        <v>985</v>
      </c>
      <c r="B244" s="1">
        <v>0.75735900954787405</v>
      </c>
      <c r="C244" s="1">
        <f t="shared" si="3"/>
        <v>1.3203777698465315</v>
      </c>
      <c r="D244" s="2">
        <v>7.0476399299047004E-16</v>
      </c>
      <c r="E244" s="1" t="s">
        <v>986</v>
      </c>
      <c r="F244" s="1" t="s">
        <v>987</v>
      </c>
      <c r="G244" s="1" t="s">
        <v>2251</v>
      </c>
    </row>
    <row r="245" spans="1:7">
      <c r="A245" s="1" t="s">
        <v>906</v>
      </c>
      <c r="B245" s="1">
        <v>0.75764848405474805</v>
      </c>
      <c r="C245" s="1">
        <f t="shared" si="3"/>
        <v>1.3198732935466937</v>
      </c>
      <c r="D245" s="2">
        <v>3.9060545685493997E-12</v>
      </c>
      <c r="E245" s="1" t="s">
        <v>907</v>
      </c>
      <c r="F245" s="1" t="s">
        <v>908</v>
      </c>
      <c r="G245" s="1" t="s">
        <v>2251</v>
      </c>
    </row>
    <row r="246" spans="1:7">
      <c r="A246" s="1" t="s">
        <v>55</v>
      </c>
      <c r="B246" s="1">
        <v>0.75781890739064295</v>
      </c>
      <c r="C246" s="1">
        <f t="shared" si="3"/>
        <v>1.3195764716972371</v>
      </c>
      <c r="D246" s="2">
        <v>7.1046268236958903E-10</v>
      </c>
      <c r="E246" s="1" t="s">
        <v>56</v>
      </c>
      <c r="F246" s="1" t="s">
        <v>57</v>
      </c>
      <c r="G246" s="1" t="s">
        <v>2251</v>
      </c>
    </row>
    <row r="247" spans="1:7">
      <c r="A247" s="1" t="s">
        <v>1265</v>
      </c>
      <c r="B247" s="1">
        <v>0.75809540786406804</v>
      </c>
      <c r="C247" s="1">
        <f t="shared" si="3"/>
        <v>1.3190951819870504</v>
      </c>
      <c r="D247" s="2">
        <v>1.21469398585591E-11</v>
      </c>
      <c r="E247" s="1" t="s">
        <v>1266</v>
      </c>
      <c r="F247" s="1" t="s">
        <v>1267</v>
      </c>
      <c r="G247" s="1" t="s">
        <v>2251</v>
      </c>
    </row>
    <row r="248" spans="1:7">
      <c r="A248" s="1" t="s">
        <v>1674</v>
      </c>
      <c r="B248" s="1">
        <v>0.75812613578072097</v>
      </c>
      <c r="C248" s="1">
        <f t="shared" si="3"/>
        <v>1.3190417172073832</v>
      </c>
      <c r="D248" s="2">
        <v>1.6264055094027799E-13</v>
      </c>
      <c r="E248" s="1" t="s">
        <v>1675</v>
      </c>
      <c r="F248" s="1" t="s">
        <v>1676</v>
      </c>
      <c r="G248" s="1" t="s">
        <v>2251</v>
      </c>
    </row>
    <row r="249" spans="1:7">
      <c r="A249" s="1" t="s">
        <v>1597</v>
      </c>
      <c r="B249" s="1">
        <v>0.758287322732901</v>
      </c>
      <c r="C249" s="1">
        <f t="shared" si="3"/>
        <v>1.3187613323086502</v>
      </c>
      <c r="D249" s="2">
        <v>3.9811448620754302E-16</v>
      </c>
      <c r="E249" s="1" t="s">
        <v>1598</v>
      </c>
      <c r="F249" s="1" t="s">
        <v>1599</v>
      </c>
      <c r="G249" s="1" t="s">
        <v>2251</v>
      </c>
    </row>
    <row r="250" spans="1:7">
      <c r="A250" s="1" t="s">
        <v>2162</v>
      </c>
      <c r="B250" s="1">
        <v>0.76075903776357101</v>
      </c>
      <c r="C250" s="1">
        <f t="shared" si="3"/>
        <v>1.3144766612825707</v>
      </c>
      <c r="D250" s="2">
        <v>4.8405905836531297E-8</v>
      </c>
      <c r="E250" s="1" t="s">
        <v>2163</v>
      </c>
      <c r="F250" s="1" t="s">
        <v>2164</v>
      </c>
      <c r="G250" s="1" t="s">
        <v>2251</v>
      </c>
    </row>
    <row r="251" spans="1:7">
      <c r="A251" s="1" t="s">
        <v>2205</v>
      </c>
      <c r="B251" s="1">
        <v>0.76156568176496897</v>
      </c>
      <c r="C251" s="1">
        <f t="shared" si="3"/>
        <v>1.3130843785954835</v>
      </c>
      <c r="D251" s="2">
        <v>4.29355031921327E-7</v>
      </c>
      <c r="F251" s="1" t="s">
        <v>2206</v>
      </c>
      <c r="G251" s="1" t="s">
        <v>2251</v>
      </c>
    </row>
    <row r="252" spans="1:7">
      <c r="A252" s="1" t="s">
        <v>1755</v>
      </c>
      <c r="B252" s="1">
        <v>0.762264792461954</v>
      </c>
      <c r="C252" s="1">
        <f t="shared" si="3"/>
        <v>1.3118800840456131</v>
      </c>
      <c r="D252" s="2">
        <v>2.0390393035491399E-15</v>
      </c>
      <c r="E252" s="1" t="s">
        <v>1756</v>
      </c>
      <c r="F252" s="1" t="s">
        <v>1757</v>
      </c>
      <c r="G252" s="1" t="s">
        <v>2251</v>
      </c>
    </row>
    <row r="253" spans="1:7">
      <c r="A253" s="1" t="s">
        <v>1207</v>
      </c>
      <c r="B253" s="1">
        <v>0.76275226836174204</v>
      </c>
      <c r="C253" s="1">
        <f t="shared" si="3"/>
        <v>1.3110416598928305</v>
      </c>
      <c r="D253" s="2">
        <v>5.7336017544857306E-14</v>
      </c>
      <c r="E253" s="1" t="s">
        <v>1208</v>
      </c>
      <c r="F253" s="1" t="s">
        <v>1209</v>
      </c>
      <c r="G253" s="1" t="s">
        <v>2251</v>
      </c>
    </row>
    <row r="254" spans="1:7">
      <c r="A254" s="1" t="s">
        <v>1219</v>
      </c>
      <c r="B254" s="1">
        <v>0.76287805891688598</v>
      </c>
      <c r="C254" s="1">
        <f t="shared" si="3"/>
        <v>1.3108254829346822</v>
      </c>
      <c r="D254" s="2">
        <v>2.4723500116789E-14</v>
      </c>
      <c r="E254" s="1" t="s">
        <v>1220</v>
      </c>
      <c r="F254" s="1" t="s">
        <v>1221</v>
      </c>
      <c r="G254" s="1" t="s">
        <v>2251</v>
      </c>
    </row>
    <row r="255" spans="1:7">
      <c r="A255" s="1" t="s">
        <v>1894</v>
      </c>
      <c r="B255" s="1">
        <v>0.76309859132194802</v>
      </c>
      <c r="C255" s="1">
        <f t="shared" si="3"/>
        <v>1.3104466596742861</v>
      </c>
      <c r="D255" s="2">
        <v>1.6972891044806102E-8</v>
      </c>
      <c r="F255" s="1" t="s">
        <v>1895</v>
      </c>
      <c r="G255" s="1" t="s">
        <v>2251</v>
      </c>
    </row>
    <row r="256" spans="1:7">
      <c r="A256" s="1" t="s">
        <v>108</v>
      </c>
      <c r="B256" s="1">
        <v>0.76362179486439197</v>
      </c>
      <c r="C256" s="1">
        <f t="shared" si="3"/>
        <v>1.3095487932970606</v>
      </c>
      <c r="D256" s="2">
        <v>2.6661518865955401E-7</v>
      </c>
      <c r="F256" s="1" t="s">
        <v>109</v>
      </c>
      <c r="G256" s="1" t="s">
        <v>2251</v>
      </c>
    </row>
    <row r="257" spans="1:7">
      <c r="A257" s="1" t="s">
        <v>1253</v>
      </c>
      <c r="B257" s="1">
        <v>0.76367785124499798</v>
      </c>
      <c r="C257" s="1">
        <f t="shared" si="3"/>
        <v>1.3094526682549901</v>
      </c>
      <c r="D257" s="2">
        <v>4.4911814263293298E-11</v>
      </c>
      <c r="E257" s="1" t="s">
        <v>1104</v>
      </c>
      <c r="F257" s="1" t="s">
        <v>1105</v>
      </c>
      <c r="G257" s="1" t="s">
        <v>2251</v>
      </c>
    </row>
    <row r="258" spans="1:7">
      <c r="A258" s="1" t="s">
        <v>413</v>
      </c>
      <c r="B258" s="1">
        <v>0.76422865306736798</v>
      </c>
      <c r="C258" s="1">
        <f t="shared" ref="C258:C321" si="4">1/B258</f>
        <v>1.3085089076238134</v>
      </c>
      <c r="D258" s="2">
        <v>2.2367839660838899E-13</v>
      </c>
      <c r="F258" s="1" t="s">
        <v>414</v>
      </c>
      <c r="G258" s="1" t="s">
        <v>2251</v>
      </c>
    </row>
    <row r="259" spans="1:7">
      <c r="A259" s="1" t="s">
        <v>1646</v>
      </c>
      <c r="B259" s="1">
        <v>0.765367076039561</v>
      </c>
      <c r="C259" s="1">
        <f t="shared" si="4"/>
        <v>1.3065626041487981</v>
      </c>
      <c r="D259" s="2">
        <v>3.3516224448341198E-13</v>
      </c>
      <c r="E259" s="1" t="s">
        <v>1647</v>
      </c>
      <c r="F259" s="1" t="s">
        <v>1648</v>
      </c>
      <c r="G259" s="1" t="s">
        <v>2251</v>
      </c>
    </row>
    <row r="260" spans="1:7">
      <c r="A260" s="1" t="s">
        <v>1904</v>
      </c>
      <c r="B260" s="1">
        <v>0.76661188607531106</v>
      </c>
      <c r="C260" s="1">
        <f t="shared" si="4"/>
        <v>1.3044410322406104</v>
      </c>
      <c r="D260" s="2">
        <v>2.03125237129725E-9</v>
      </c>
      <c r="E260" s="1" t="s">
        <v>1905</v>
      </c>
      <c r="F260" s="1" t="s">
        <v>1906</v>
      </c>
      <c r="G260" s="1" t="s">
        <v>2251</v>
      </c>
    </row>
    <row r="261" spans="1:7">
      <c r="A261" s="1" t="s">
        <v>1752</v>
      </c>
      <c r="B261" s="1">
        <v>0.76698907663635696</v>
      </c>
      <c r="C261" s="1">
        <f t="shared" si="4"/>
        <v>1.3037995330852901</v>
      </c>
      <c r="D261" s="2">
        <v>6.5020354074212302E-10</v>
      </c>
      <c r="E261" s="1" t="s">
        <v>1753</v>
      </c>
      <c r="F261" s="1" t="s">
        <v>1754</v>
      </c>
      <c r="G261" s="1" t="s">
        <v>2251</v>
      </c>
    </row>
    <row r="262" spans="1:7">
      <c r="A262" s="1" t="s">
        <v>226</v>
      </c>
      <c r="B262" s="1">
        <v>0.76772645307406295</v>
      </c>
      <c r="C262" s="1">
        <f t="shared" si="4"/>
        <v>1.3025472757853891</v>
      </c>
      <c r="D262" s="2">
        <v>1.2797088744512599E-7</v>
      </c>
      <c r="E262" s="1" t="s">
        <v>227</v>
      </c>
      <c r="F262" s="1" t="s">
        <v>228</v>
      </c>
      <c r="G262" s="1" t="s">
        <v>2251</v>
      </c>
    </row>
    <row r="263" spans="1:7">
      <c r="A263" s="1" t="s">
        <v>2034</v>
      </c>
      <c r="B263" s="1">
        <v>0.76922301217193301</v>
      </c>
      <c r="C263" s="1">
        <f t="shared" si="4"/>
        <v>1.3000131095616323</v>
      </c>
      <c r="D263" s="2">
        <v>5.3639757071292404E-9</v>
      </c>
      <c r="E263" s="1" t="s">
        <v>2035</v>
      </c>
      <c r="F263" s="1" t="s">
        <v>2036</v>
      </c>
      <c r="G263" s="1" t="s">
        <v>2251</v>
      </c>
    </row>
    <row r="264" spans="1:7">
      <c r="A264" s="1" t="s">
        <v>1250</v>
      </c>
      <c r="B264" s="1">
        <v>0.76923150437120902</v>
      </c>
      <c r="C264" s="1">
        <f t="shared" si="4"/>
        <v>1.2999987576138441</v>
      </c>
      <c r="D264" s="2">
        <v>1.30243378130602E-11</v>
      </c>
      <c r="E264" s="1" t="s">
        <v>1251</v>
      </c>
      <c r="F264" s="1" t="s">
        <v>1252</v>
      </c>
      <c r="G264" s="1" t="s">
        <v>2251</v>
      </c>
    </row>
    <row r="265" spans="1:7">
      <c r="A265" s="1" t="s">
        <v>2157</v>
      </c>
      <c r="B265" s="1">
        <v>0.769380477947751</v>
      </c>
      <c r="C265" s="1">
        <f t="shared" si="4"/>
        <v>1.2997470414994212</v>
      </c>
      <c r="D265" s="2">
        <v>3.0572581990533502E-9</v>
      </c>
      <c r="E265" s="1" t="s">
        <v>2158</v>
      </c>
      <c r="F265" s="1" t="s">
        <v>2159</v>
      </c>
      <c r="G265" s="1" t="s">
        <v>2251</v>
      </c>
    </row>
    <row r="266" spans="1:7">
      <c r="A266" s="1" t="s">
        <v>1575</v>
      </c>
      <c r="B266" s="1">
        <v>0.76938755612018095</v>
      </c>
      <c r="C266" s="1">
        <f t="shared" si="4"/>
        <v>1.2997350841528252</v>
      </c>
      <c r="D266" s="2">
        <v>3.2087565840135501E-13</v>
      </c>
      <c r="E266" s="1" t="s">
        <v>1576</v>
      </c>
      <c r="F266" s="1" t="s">
        <v>1577</v>
      </c>
      <c r="G266" s="1" t="s">
        <v>2251</v>
      </c>
    </row>
    <row r="267" spans="1:7">
      <c r="A267" s="1" t="s">
        <v>1287</v>
      </c>
      <c r="B267" s="1">
        <v>0.76971335569578503</v>
      </c>
      <c r="C267" s="1">
        <f t="shared" si="4"/>
        <v>1.2991849402119917</v>
      </c>
      <c r="D267" s="2">
        <v>1.82858447453022E-10</v>
      </c>
      <c r="E267" s="1" t="s">
        <v>1288</v>
      </c>
      <c r="F267" s="1" t="s">
        <v>1289</v>
      </c>
      <c r="G267" s="1" t="s">
        <v>2251</v>
      </c>
    </row>
    <row r="268" spans="1:7">
      <c r="A268" s="1" t="s">
        <v>2152</v>
      </c>
      <c r="B268" s="1">
        <v>0.76988576744456705</v>
      </c>
      <c r="C268" s="1">
        <f t="shared" si="4"/>
        <v>1.2988939947795586</v>
      </c>
      <c r="D268" s="2">
        <v>3.6513595803441899E-6</v>
      </c>
      <c r="E268" s="1" t="s">
        <v>2153</v>
      </c>
      <c r="F268" s="1" t="s">
        <v>2154</v>
      </c>
      <c r="G268" s="1" t="s">
        <v>2251</v>
      </c>
    </row>
    <row r="269" spans="1:7">
      <c r="A269" s="1" t="s">
        <v>2122</v>
      </c>
      <c r="B269" s="1">
        <v>0.76995474281441101</v>
      </c>
      <c r="C269" s="1">
        <f t="shared" si="4"/>
        <v>1.2987776350915197</v>
      </c>
      <c r="D269" s="2">
        <v>9.0127428376565505E-7</v>
      </c>
      <c r="E269" s="1" t="s">
        <v>2123</v>
      </c>
      <c r="F269" s="1" t="s">
        <v>2124</v>
      </c>
      <c r="G269" s="1" t="s">
        <v>2251</v>
      </c>
    </row>
    <row r="270" spans="1:7">
      <c r="A270" s="1" t="s">
        <v>160</v>
      </c>
      <c r="B270" s="1">
        <v>0.76996331495355297</v>
      </c>
      <c r="C270" s="1">
        <f t="shared" si="4"/>
        <v>1.2987631755680771</v>
      </c>
      <c r="D270" s="2">
        <v>2.6389925339600201E-12</v>
      </c>
      <c r="E270" s="1" t="s">
        <v>161</v>
      </c>
      <c r="F270" s="1" t="s">
        <v>162</v>
      </c>
      <c r="G270" s="1" t="s">
        <v>2251</v>
      </c>
    </row>
    <row r="271" spans="1:7">
      <c r="A271" s="1" t="s">
        <v>281</v>
      </c>
      <c r="B271" s="1">
        <v>0.770068443795626</v>
      </c>
      <c r="C271" s="1">
        <f t="shared" si="4"/>
        <v>1.2985858699404091</v>
      </c>
      <c r="D271" s="2">
        <v>3.3940464693022198E-10</v>
      </c>
      <c r="E271" s="1" t="s">
        <v>282</v>
      </c>
      <c r="F271" s="1" t="s">
        <v>283</v>
      </c>
      <c r="G271" s="1" t="s">
        <v>2251</v>
      </c>
    </row>
    <row r="272" spans="1:7">
      <c r="A272" s="1" t="s">
        <v>240</v>
      </c>
      <c r="B272" s="1">
        <v>0.77015931321905995</v>
      </c>
      <c r="C272" s="1">
        <f t="shared" si="4"/>
        <v>1.2984326526160768</v>
      </c>
      <c r="D272" s="2">
        <v>1.3033459454166001E-9</v>
      </c>
      <c r="E272" s="1" t="s">
        <v>241</v>
      </c>
      <c r="F272" s="1" t="s">
        <v>242</v>
      </c>
      <c r="G272" s="1" t="s">
        <v>2251</v>
      </c>
    </row>
    <row r="273" spans="1:7">
      <c r="A273" s="1" t="s">
        <v>1758</v>
      </c>
      <c r="B273" s="1">
        <v>0.77064512429515797</v>
      </c>
      <c r="C273" s="1">
        <f t="shared" si="4"/>
        <v>1.2976141267546628</v>
      </c>
      <c r="D273" s="2">
        <v>7.9407260507085298E-12</v>
      </c>
      <c r="E273" s="1" t="s">
        <v>1759</v>
      </c>
      <c r="F273" s="1" t="s">
        <v>1760</v>
      </c>
      <c r="G273" s="1" t="s">
        <v>2251</v>
      </c>
    </row>
    <row r="274" spans="1:7">
      <c r="A274" s="1" t="s">
        <v>1944</v>
      </c>
      <c r="B274" s="1">
        <v>0.77114690270085795</v>
      </c>
      <c r="C274" s="1">
        <f t="shared" si="4"/>
        <v>1.2967697808259477</v>
      </c>
      <c r="D274" s="2">
        <v>4.6873743375958703E-9</v>
      </c>
      <c r="F274" s="1" t="s">
        <v>1945</v>
      </c>
      <c r="G274" s="1" t="s">
        <v>2251</v>
      </c>
    </row>
    <row r="275" spans="1:7">
      <c r="A275" s="1" t="s">
        <v>935</v>
      </c>
      <c r="B275" s="1">
        <v>0.77152464778033403</v>
      </c>
      <c r="C275" s="1">
        <f t="shared" si="4"/>
        <v>1.2961348712280112</v>
      </c>
      <c r="D275" s="2">
        <v>5.60810601917529E-16</v>
      </c>
      <c r="F275" s="1" t="s">
        <v>936</v>
      </c>
      <c r="G275" s="1" t="s">
        <v>2251</v>
      </c>
    </row>
    <row r="276" spans="1:7">
      <c r="A276" s="1" t="s">
        <v>1073</v>
      </c>
      <c r="B276" s="1">
        <v>0.77188437822620704</v>
      </c>
      <c r="C276" s="1">
        <f t="shared" si="4"/>
        <v>1.2955308180973988</v>
      </c>
      <c r="D276" s="2">
        <v>3.2176363147307699E-12</v>
      </c>
      <c r="E276" s="1" t="s">
        <v>1074</v>
      </c>
      <c r="F276" s="1" t="s">
        <v>1075</v>
      </c>
      <c r="G276" s="1" t="s">
        <v>2251</v>
      </c>
    </row>
    <row r="277" spans="1:7">
      <c r="A277" s="1" t="s">
        <v>1652</v>
      </c>
      <c r="B277" s="1">
        <v>0.77290681209913403</v>
      </c>
      <c r="C277" s="1">
        <f t="shared" si="4"/>
        <v>1.2938170350499365</v>
      </c>
      <c r="D277" s="2">
        <v>4.9338896829882396E-13</v>
      </c>
      <c r="E277" s="1" t="s">
        <v>1653</v>
      </c>
      <c r="F277" s="1" t="s">
        <v>1654</v>
      </c>
      <c r="G277" s="1" t="s">
        <v>2251</v>
      </c>
    </row>
    <row r="278" spans="1:7">
      <c r="A278" s="1" t="s">
        <v>151</v>
      </c>
      <c r="B278" s="1">
        <v>0.772934476324588</v>
      </c>
      <c r="C278" s="1">
        <f t="shared" si="4"/>
        <v>1.2937707278308253</v>
      </c>
      <c r="D278" s="2">
        <v>6.6817677965589801E-7</v>
      </c>
      <c r="E278" s="1" t="s">
        <v>152</v>
      </c>
      <c r="F278" s="1" t="s">
        <v>153</v>
      </c>
      <c r="G278" s="1" t="s">
        <v>2251</v>
      </c>
    </row>
    <row r="279" spans="1:7">
      <c r="A279" s="1" t="s">
        <v>600</v>
      </c>
      <c r="B279" s="1">
        <v>0.77331962455607395</v>
      </c>
      <c r="C279" s="1">
        <f t="shared" si="4"/>
        <v>1.2931263713552497</v>
      </c>
      <c r="D279" s="2">
        <v>2.8162457513627101E-14</v>
      </c>
      <c r="E279" s="1" t="s">
        <v>601</v>
      </c>
      <c r="F279" s="1" t="s">
        <v>602</v>
      </c>
      <c r="G279" s="1" t="s">
        <v>2251</v>
      </c>
    </row>
    <row r="280" spans="1:7">
      <c r="A280" s="1" t="s">
        <v>1333</v>
      </c>
      <c r="B280" s="1">
        <v>0.77344904656646296</v>
      </c>
      <c r="C280" s="1">
        <f t="shared" si="4"/>
        <v>1.2929099912130662</v>
      </c>
      <c r="D280" s="2">
        <v>1.03408635872787E-12</v>
      </c>
      <c r="E280" s="1" t="s">
        <v>1334</v>
      </c>
      <c r="F280" s="1" t="s">
        <v>1335</v>
      </c>
      <c r="G280" s="1" t="s">
        <v>2251</v>
      </c>
    </row>
    <row r="281" spans="1:7">
      <c r="A281" s="1" t="s">
        <v>1614</v>
      </c>
      <c r="B281" s="1">
        <v>0.77359155449586603</v>
      </c>
      <c r="C281" s="1">
        <f t="shared" si="4"/>
        <v>1.2926718165268489</v>
      </c>
      <c r="D281" s="2">
        <v>1.6322303704699699E-13</v>
      </c>
      <c r="E281" s="1" t="s">
        <v>1615</v>
      </c>
      <c r="F281" s="1" t="s">
        <v>1616</v>
      </c>
      <c r="G281" s="1" t="s">
        <v>2251</v>
      </c>
    </row>
    <row r="282" spans="1:7">
      <c r="A282" s="1" t="s">
        <v>698</v>
      </c>
      <c r="B282" s="1">
        <v>0.77376183925596498</v>
      </c>
      <c r="C282" s="1">
        <f t="shared" si="4"/>
        <v>1.2923873332414293</v>
      </c>
      <c r="D282" s="2">
        <v>1.18531968804333E-13</v>
      </c>
      <c r="E282" s="1" t="s">
        <v>699</v>
      </c>
      <c r="F282" s="1" t="s">
        <v>700</v>
      </c>
      <c r="G282" s="1" t="s">
        <v>2251</v>
      </c>
    </row>
    <row r="283" spans="1:7">
      <c r="A283" s="1" t="s">
        <v>2065</v>
      </c>
      <c r="B283" s="1">
        <v>0.773828213556916</v>
      </c>
      <c r="C283" s="1">
        <f t="shared" si="4"/>
        <v>1.2922764800775111</v>
      </c>
      <c r="D283" s="2">
        <v>5.2381002279431997E-7</v>
      </c>
      <c r="F283" s="1" t="s">
        <v>2066</v>
      </c>
      <c r="G283" s="1" t="s">
        <v>2251</v>
      </c>
    </row>
    <row r="284" spans="1:7">
      <c r="A284" s="1" t="s">
        <v>384</v>
      </c>
      <c r="B284" s="1">
        <v>0.77387222169783598</v>
      </c>
      <c r="C284" s="1">
        <f t="shared" si="4"/>
        <v>1.2922029916076472</v>
      </c>
      <c r="D284" s="2">
        <v>1.4765557075543499E-5</v>
      </c>
      <c r="F284" s="1" t="s">
        <v>385</v>
      </c>
      <c r="G284" s="1" t="s">
        <v>2251</v>
      </c>
    </row>
    <row r="285" spans="1:7">
      <c r="A285" s="1" t="s">
        <v>1462</v>
      </c>
      <c r="B285" s="1">
        <v>0.77447631937988104</v>
      </c>
      <c r="C285" s="1">
        <f t="shared" si="4"/>
        <v>1.291195063008117</v>
      </c>
      <c r="D285" s="2">
        <v>4.2620097206757198E-13</v>
      </c>
      <c r="F285" s="1" t="s">
        <v>1463</v>
      </c>
      <c r="G285" s="1" t="s">
        <v>2251</v>
      </c>
    </row>
    <row r="286" spans="1:7">
      <c r="A286" s="1" t="s">
        <v>826</v>
      </c>
      <c r="B286" s="1">
        <v>0.77453324314629601</v>
      </c>
      <c r="C286" s="1">
        <f t="shared" si="4"/>
        <v>1.2911001675509972</v>
      </c>
      <c r="D286" s="2">
        <v>1.4820235968354301E-14</v>
      </c>
      <c r="E286" s="1" t="s">
        <v>827</v>
      </c>
      <c r="F286" s="1" t="s">
        <v>828</v>
      </c>
      <c r="G286" s="1" t="s">
        <v>2251</v>
      </c>
    </row>
    <row r="287" spans="1:7">
      <c r="A287" s="1" t="s">
        <v>813</v>
      </c>
      <c r="B287" s="1">
        <v>0.77517081832193802</v>
      </c>
      <c r="C287" s="1">
        <f t="shared" si="4"/>
        <v>1.2900382423641334</v>
      </c>
      <c r="D287" s="2">
        <v>5.8410696992745201E-16</v>
      </c>
      <c r="E287" s="1" t="s">
        <v>814</v>
      </c>
      <c r="F287" s="1" t="s">
        <v>815</v>
      </c>
      <c r="G287" s="1" t="s">
        <v>2251</v>
      </c>
    </row>
    <row r="288" spans="1:7">
      <c r="A288" s="1" t="s">
        <v>572</v>
      </c>
      <c r="B288" s="1">
        <v>0.77526955825456301</v>
      </c>
      <c r="C288" s="1">
        <f t="shared" si="4"/>
        <v>1.2898739404284023</v>
      </c>
      <c r="D288" s="2">
        <v>2.12605987080938E-13</v>
      </c>
      <c r="E288" s="1" t="s">
        <v>573</v>
      </c>
      <c r="F288" s="1" t="s">
        <v>574</v>
      </c>
      <c r="G288" s="1" t="s">
        <v>2251</v>
      </c>
    </row>
    <row r="289" spans="1:7">
      <c r="A289" s="1" t="s">
        <v>579</v>
      </c>
      <c r="B289" s="1">
        <v>0.775277662294659</v>
      </c>
      <c r="C289" s="1">
        <f t="shared" si="4"/>
        <v>1.2898604572717987</v>
      </c>
      <c r="D289" s="2">
        <v>1.7957743200421301E-14</v>
      </c>
      <c r="E289" s="1" t="s">
        <v>580</v>
      </c>
      <c r="F289" s="1" t="s">
        <v>581</v>
      </c>
      <c r="G289" s="1" t="s">
        <v>2251</v>
      </c>
    </row>
    <row r="290" spans="1:7">
      <c r="A290" s="1" t="s">
        <v>1357</v>
      </c>
      <c r="B290" s="1">
        <v>0.77562208014844203</v>
      </c>
      <c r="C290" s="1">
        <f t="shared" si="4"/>
        <v>1.2892876899644419</v>
      </c>
      <c r="D290" s="2">
        <v>2.1260556735729799E-15</v>
      </c>
      <c r="E290" s="1" t="s">
        <v>1358</v>
      </c>
      <c r="F290" s="1" t="s">
        <v>1359</v>
      </c>
      <c r="G290" s="1" t="s">
        <v>2251</v>
      </c>
    </row>
    <row r="291" spans="1:7">
      <c r="A291" s="1" t="s">
        <v>395</v>
      </c>
      <c r="B291" s="1">
        <v>0.77590442843447405</v>
      </c>
      <c r="C291" s="1">
        <f t="shared" si="4"/>
        <v>1.2888185237164824</v>
      </c>
      <c r="D291" s="2">
        <v>1.05304741405353E-10</v>
      </c>
      <c r="F291" s="1" t="s">
        <v>396</v>
      </c>
      <c r="G291" s="1" t="s">
        <v>2251</v>
      </c>
    </row>
    <row r="292" spans="1:7">
      <c r="A292" s="1" t="s">
        <v>590</v>
      </c>
      <c r="B292" s="1">
        <v>0.77615083221501702</v>
      </c>
      <c r="C292" s="1">
        <f t="shared" si="4"/>
        <v>1.2884093638682979</v>
      </c>
      <c r="D292" s="2">
        <v>2.6032159543082702E-13</v>
      </c>
      <c r="E292" s="1" t="s">
        <v>591</v>
      </c>
      <c r="F292" s="1" t="s">
        <v>592</v>
      </c>
      <c r="G292" s="1" t="s">
        <v>2251</v>
      </c>
    </row>
    <row r="293" spans="1:7">
      <c r="A293" s="1" t="s">
        <v>1053</v>
      </c>
      <c r="B293" s="1">
        <v>0.77649954636155105</v>
      </c>
      <c r="C293" s="1">
        <f t="shared" si="4"/>
        <v>1.2878307588017359</v>
      </c>
      <c r="D293" s="2">
        <v>9.2936630530976697E-15</v>
      </c>
      <c r="F293" s="1" t="s">
        <v>1054</v>
      </c>
      <c r="G293" s="1" t="s">
        <v>2251</v>
      </c>
    </row>
    <row r="294" spans="1:7">
      <c r="A294" s="1" t="s">
        <v>1158</v>
      </c>
      <c r="B294" s="1">
        <v>0.77709936490336895</v>
      </c>
      <c r="C294" s="1">
        <f t="shared" si="4"/>
        <v>1.2868367227714159</v>
      </c>
      <c r="D294" s="2">
        <v>4.1507228063827902E-11</v>
      </c>
      <c r="E294" s="1" t="s">
        <v>1159</v>
      </c>
      <c r="F294" s="1" t="s">
        <v>1160</v>
      </c>
      <c r="G294" s="1" t="s">
        <v>2251</v>
      </c>
    </row>
    <row r="295" spans="1:7">
      <c r="A295" s="1" t="s">
        <v>961</v>
      </c>
      <c r="B295" s="1">
        <v>0.77716246486477203</v>
      </c>
      <c r="C295" s="1">
        <f t="shared" si="4"/>
        <v>1.2867322409529933</v>
      </c>
      <c r="D295" s="2">
        <v>1.9364527290645E-12</v>
      </c>
      <c r="E295" s="1" t="s">
        <v>962</v>
      </c>
      <c r="F295" s="1" t="s">
        <v>963</v>
      </c>
      <c r="G295" s="1" t="s">
        <v>2251</v>
      </c>
    </row>
    <row r="296" spans="1:7">
      <c r="A296" s="1" t="s">
        <v>1785</v>
      </c>
      <c r="B296" s="1">
        <v>0.77748008337523</v>
      </c>
      <c r="C296" s="1">
        <f t="shared" si="4"/>
        <v>1.2862065812139611</v>
      </c>
      <c r="D296" s="2">
        <v>1.7118330438054299E-12</v>
      </c>
      <c r="E296" s="1" t="s">
        <v>1786</v>
      </c>
      <c r="F296" s="1" t="s">
        <v>1787</v>
      </c>
      <c r="G296" s="1" t="s">
        <v>2251</v>
      </c>
    </row>
    <row r="297" spans="1:7">
      <c r="A297" s="1" t="s">
        <v>2201</v>
      </c>
      <c r="B297" s="1">
        <v>0.777537852473005</v>
      </c>
      <c r="C297" s="1">
        <f t="shared" si="4"/>
        <v>1.2861110193149323</v>
      </c>
      <c r="D297" s="2">
        <v>6.26890408702023E-6</v>
      </c>
      <c r="E297" s="1" t="s">
        <v>2202</v>
      </c>
      <c r="F297" s="1" t="s">
        <v>2203</v>
      </c>
      <c r="G297" s="1" t="s">
        <v>2251</v>
      </c>
    </row>
    <row r="298" spans="1:7">
      <c r="A298" s="1" t="s">
        <v>711</v>
      </c>
      <c r="B298" s="1">
        <v>0.77773196489460705</v>
      </c>
      <c r="C298" s="1">
        <f t="shared" si="4"/>
        <v>1.285790021676058</v>
      </c>
      <c r="D298" s="2">
        <v>1.51967475018544E-12</v>
      </c>
      <c r="E298" s="1" t="s">
        <v>712</v>
      </c>
      <c r="F298" s="1" t="s">
        <v>713</v>
      </c>
      <c r="G298" s="1" t="s">
        <v>2251</v>
      </c>
    </row>
    <row r="299" spans="1:7">
      <c r="A299" s="1" t="s">
        <v>1603</v>
      </c>
      <c r="B299" s="1">
        <v>0.77775250296959997</v>
      </c>
      <c r="C299" s="1">
        <f t="shared" si="4"/>
        <v>1.2857560678774016</v>
      </c>
      <c r="D299" s="2">
        <v>1.0072343564613499E-12</v>
      </c>
      <c r="E299" s="1" t="s">
        <v>1604</v>
      </c>
      <c r="F299" s="1" t="s">
        <v>1605</v>
      </c>
      <c r="G299" s="1" t="s">
        <v>2251</v>
      </c>
    </row>
    <row r="300" spans="1:7">
      <c r="A300" s="1" t="s">
        <v>4</v>
      </c>
      <c r="B300" s="1">
        <v>0.77978464327699404</v>
      </c>
      <c r="C300" s="1">
        <f t="shared" si="4"/>
        <v>1.2824053520694705</v>
      </c>
      <c r="D300" s="2">
        <v>3.7387490695663098E-5</v>
      </c>
      <c r="E300" s="1" t="s">
        <v>5</v>
      </c>
      <c r="F300" s="1" t="s">
        <v>6</v>
      </c>
      <c r="G300" s="1" t="s">
        <v>2251</v>
      </c>
    </row>
    <row r="301" spans="1:7">
      <c r="A301" s="1" t="s">
        <v>431</v>
      </c>
      <c r="B301" s="1">
        <v>0.78005055686917202</v>
      </c>
      <c r="C301" s="1">
        <f t="shared" si="4"/>
        <v>1.2819681893614971</v>
      </c>
      <c r="D301" s="2">
        <v>2.6133153035358499E-8</v>
      </c>
      <c r="E301" s="1" t="s">
        <v>432</v>
      </c>
      <c r="F301" s="1" t="s">
        <v>433</v>
      </c>
      <c r="G301" s="1" t="s">
        <v>2251</v>
      </c>
    </row>
    <row r="302" spans="1:7">
      <c r="A302" s="1" t="s">
        <v>1293</v>
      </c>
      <c r="B302" s="1">
        <v>0.78009296704204301</v>
      </c>
      <c r="C302" s="1">
        <f t="shared" si="4"/>
        <v>1.2818984944727814</v>
      </c>
      <c r="D302" s="2">
        <v>6.0083231853174105E-10</v>
      </c>
      <c r="E302" s="1" t="s">
        <v>1294</v>
      </c>
      <c r="F302" s="1" t="s">
        <v>1295</v>
      </c>
      <c r="G302" s="1" t="s">
        <v>2251</v>
      </c>
    </row>
    <row r="303" spans="1:7">
      <c r="A303" s="1" t="s">
        <v>937</v>
      </c>
      <c r="B303" s="1">
        <v>0.78022666525992301</v>
      </c>
      <c r="C303" s="1">
        <f t="shared" si="4"/>
        <v>1.2816788306855191</v>
      </c>
      <c r="D303" s="2">
        <v>1.81500745696237E-7</v>
      </c>
      <c r="E303" s="1" t="s">
        <v>938</v>
      </c>
      <c r="F303" s="1" t="s">
        <v>939</v>
      </c>
      <c r="G303" s="1" t="s">
        <v>2251</v>
      </c>
    </row>
    <row r="304" spans="1:7">
      <c r="A304" s="1" t="s">
        <v>1930</v>
      </c>
      <c r="B304" s="1">
        <v>0.780699511366995</v>
      </c>
      <c r="C304" s="1">
        <f t="shared" si="4"/>
        <v>1.2809025565406242</v>
      </c>
      <c r="D304" s="2">
        <v>1.02852343608167E-5</v>
      </c>
      <c r="E304" s="1" t="s">
        <v>1931</v>
      </c>
      <c r="F304" s="1" t="s">
        <v>1932</v>
      </c>
      <c r="G304" s="1" t="s">
        <v>2251</v>
      </c>
    </row>
    <row r="305" spans="1:7">
      <c r="A305" s="1" t="s">
        <v>335</v>
      </c>
      <c r="B305" s="1">
        <v>0.78144602477720604</v>
      </c>
      <c r="C305" s="1">
        <f t="shared" si="4"/>
        <v>1.2796789135693725</v>
      </c>
      <c r="D305" s="2">
        <v>2.9608083515597199E-9</v>
      </c>
      <c r="E305" s="1" t="s">
        <v>336</v>
      </c>
      <c r="F305" s="1" t="s">
        <v>337</v>
      </c>
      <c r="G305" s="1" t="s">
        <v>2251</v>
      </c>
    </row>
    <row r="306" spans="1:7">
      <c r="A306" s="1" t="s">
        <v>1927</v>
      </c>
      <c r="B306" s="1">
        <v>0.78156094263110498</v>
      </c>
      <c r="C306" s="1">
        <f t="shared" si="4"/>
        <v>1.2794907542763403</v>
      </c>
      <c r="D306" s="2">
        <v>7.2752412008148696E-7</v>
      </c>
      <c r="E306" s="1" t="s">
        <v>1928</v>
      </c>
      <c r="F306" s="1" t="s">
        <v>1929</v>
      </c>
      <c r="G306" s="1" t="s">
        <v>2251</v>
      </c>
    </row>
    <row r="307" spans="1:7">
      <c r="A307" s="1" t="s">
        <v>43</v>
      </c>
      <c r="B307" s="1">
        <v>0.78192400515247196</v>
      </c>
      <c r="C307" s="1">
        <f t="shared" si="4"/>
        <v>1.2788966618373663</v>
      </c>
      <c r="D307" s="2">
        <v>1.39788426815808E-7</v>
      </c>
      <c r="E307" s="1" t="s">
        <v>44</v>
      </c>
      <c r="F307" s="1" t="s">
        <v>45</v>
      </c>
      <c r="G307" s="1" t="s">
        <v>2251</v>
      </c>
    </row>
    <row r="308" spans="1:7">
      <c r="A308" s="1" t="s">
        <v>2140</v>
      </c>
      <c r="B308" s="1">
        <v>0.782479773596924</v>
      </c>
      <c r="C308" s="1">
        <f t="shared" si="4"/>
        <v>1.2779883055675334</v>
      </c>
      <c r="D308" s="2">
        <v>4.4401353421587103E-8</v>
      </c>
      <c r="E308" s="1" t="s">
        <v>2141</v>
      </c>
      <c r="F308" s="1" t="s">
        <v>2142</v>
      </c>
      <c r="G308" s="1" t="s">
        <v>2251</v>
      </c>
    </row>
    <row r="309" spans="1:7">
      <c r="A309" s="1" t="s">
        <v>862</v>
      </c>
      <c r="B309" s="1">
        <v>0.78253880725306901</v>
      </c>
      <c r="C309" s="1">
        <f t="shared" si="4"/>
        <v>1.2778918958796188</v>
      </c>
      <c r="D309" s="2">
        <v>2.3150335071059101E-12</v>
      </c>
      <c r="E309" s="1" t="s">
        <v>863</v>
      </c>
      <c r="F309" s="1" t="s">
        <v>864</v>
      </c>
      <c r="G309" s="1" t="s">
        <v>2251</v>
      </c>
    </row>
    <row r="310" spans="1:7">
      <c r="A310" s="1" t="s">
        <v>1606</v>
      </c>
      <c r="B310" s="1">
        <v>0.78338710280068102</v>
      </c>
      <c r="C310" s="1">
        <f t="shared" si="4"/>
        <v>1.2765081227721364</v>
      </c>
      <c r="D310" s="2">
        <v>4.92479748198979E-13</v>
      </c>
      <c r="E310" s="1" t="s">
        <v>1607</v>
      </c>
      <c r="F310" s="1" t="s">
        <v>1608</v>
      </c>
      <c r="G310" s="1" t="s">
        <v>2251</v>
      </c>
    </row>
    <row r="311" spans="1:7">
      <c r="A311" s="1" t="s">
        <v>1828</v>
      </c>
      <c r="B311" s="1">
        <v>0.78343104465557001</v>
      </c>
      <c r="C311" s="1">
        <f t="shared" si="4"/>
        <v>1.2764365247226614</v>
      </c>
      <c r="D311" s="2">
        <v>6.0369937277277506E-8</v>
      </c>
      <c r="E311" s="1" t="s">
        <v>1829</v>
      </c>
      <c r="F311" s="1" t="s">
        <v>1830</v>
      </c>
      <c r="G311" s="1" t="s">
        <v>2251</v>
      </c>
    </row>
    <row r="312" spans="1:7">
      <c r="A312" s="1" t="s">
        <v>2117</v>
      </c>
      <c r="B312" s="1">
        <v>0.78354605531489196</v>
      </c>
      <c r="C312" s="1">
        <f t="shared" si="4"/>
        <v>1.2762491664872455</v>
      </c>
      <c r="D312" s="2">
        <v>1.8154602714393601E-8</v>
      </c>
      <c r="E312" s="1" t="s">
        <v>2118</v>
      </c>
      <c r="F312" s="1" t="s">
        <v>2119</v>
      </c>
      <c r="G312" s="1" t="s">
        <v>2251</v>
      </c>
    </row>
    <row r="313" spans="1:7">
      <c r="A313" s="1" t="s">
        <v>868</v>
      </c>
      <c r="B313" s="1">
        <v>0.78373684004742805</v>
      </c>
      <c r="C313" s="1">
        <f t="shared" si="4"/>
        <v>1.2759384896842221</v>
      </c>
      <c r="D313" s="2">
        <v>1.58536664963205E-14</v>
      </c>
      <c r="E313" s="1" t="s">
        <v>869</v>
      </c>
      <c r="F313" s="1" t="s">
        <v>870</v>
      </c>
      <c r="G313" s="1" t="s">
        <v>2251</v>
      </c>
    </row>
    <row r="314" spans="1:7">
      <c r="A314" s="1" t="s">
        <v>1237</v>
      </c>
      <c r="B314" s="1">
        <v>0.78439601158302596</v>
      </c>
      <c r="C314" s="1">
        <f t="shared" si="4"/>
        <v>1.2748662477029347</v>
      </c>
      <c r="D314" s="2">
        <v>4.85908612837739E-17</v>
      </c>
      <c r="E314" s="1" t="s">
        <v>1238</v>
      </c>
      <c r="F314" s="1" t="s">
        <v>1239</v>
      </c>
      <c r="G314" s="1" t="s">
        <v>2251</v>
      </c>
    </row>
    <row r="315" spans="1:7">
      <c r="A315" s="1" t="s">
        <v>1466</v>
      </c>
      <c r="B315" s="1">
        <v>0.78530836540009996</v>
      </c>
      <c r="C315" s="1">
        <f t="shared" si="4"/>
        <v>1.2733851364113746</v>
      </c>
      <c r="D315" s="2">
        <v>5.0285249134442399E-14</v>
      </c>
      <c r="E315" s="1" t="s">
        <v>1467</v>
      </c>
      <c r="F315" s="1" t="s">
        <v>1468</v>
      </c>
      <c r="G315" s="1" t="s">
        <v>2251</v>
      </c>
    </row>
    <row r="316" spans="1:7">
      <c r="A316" s="1" t="s">
        <v>993</v>
      </c>
      <c r="B316" s="1">
        <v>0.785310749169149</v>
      </c>
      <c r="C316" s="1">
        <f t="shared" si="4"/>
        <v>1.2733812711184587</v>
      </c>
      <c r="D316" s="2">
        <v>1.7957743200421301E-14</v>
      </c>
      <c r="E316" s="1" t="s">
        <v>994</v>
      </c>
      <c r="F316" s="1" t="s">
        <v>995</v>
      </c>
      <c r="G316" s="1" t="s">
        <v>2251</v>
      </c>
    </row>
    <row r="317" spans="1:7">
      <c r="A317" s="1" t="s">
        <v>71</v>
      </c>
      <c r="B317" s="1">
        <v>0.78537716650818801</v>
      </c>
      <c r="C317" s="1">
        <f t="shared" si="4"/>
        <v>1.2732735845199472</v>
      </c>
      <c r="D317" s="2">
        <v>1.17515913873352E-5</v>
      </c>
      <c r="E317" s="1" t="s">
        <v>72</v>
      </c>
      <c r="F317" s="1" t="s">
        <v>73</v>
      </c>
      <c r="G317" s="1" t="s">
        <v>2251</v>
      </c>
    </row>
    <row r="318" spans="1:7">
      <c r="A318" s="1" t="s">
        <v>183</v>
      </c>
      <c r="B318" s="1">
        <v>0.78608840498546695</v>
      </c>
      <c r="C318" s="1">
        <f t="shared" si="4"/>
        <v>1.2721215497619351</v>
      </c>
      <c r="D318" s="2">
        <v>1.1315045119938799E-7</v>
      </c>
      <c r="E318" s="1" t="s">
        <v>184</v>
      </c>
      <c r="F318" s="1" t="s">
        <v>185</v>
      </c>
      <c r="G318" s="1" t="s">
        <v>2251</v>
      </c>
    </row>
    <row r="319" spans="1:7">
      <c r="A319" s="1" t="s">
        <v>2125</v>
      </c>
      <c r="B319" s="1">
        <v>0.78646195099079996</v>
      </c>
      <c r="C319" s="1">
        <f t="shared" si="4"/>
        <v>1.271517329910469</v>
      </c>
      <c r="D319" s="2">
        <v>1.1817375596288101E-10</v>
      </c>
      <c r="E319" s="1" t="s">
        <v>2126</v>
      </c>
      <c r="F319" s="1" t="s">
        <v>2127</v>
      </c>
      <c r="G319" s="1" t="s">
        <v>2251</v>
      </c>
    </row>
    <row r="320" spans="1:7">
      <c r="A320" s="1" t="s">
        <v>1717</v>
      </c>
      <c r="B320" s="1">
        <v>0.78651119913221401</v>
      </c>
      <c r="C320" s="1">
        <f t="shared" si="4"/>
        <v>1.2714377126521985</v>
      </c>
      <c r="D320" s="2">
        <v>2.79034074109175E-10</v>
      </c>
      <c r="E320" s="1" t="s">
        <v>1718</v>
      </c>
      <c r="F320" s="1" t="s">
        <v>1719</v>
      </c>
      <c r="G320" s="1" t="s">
        <v>2251</v>
      </c>
    </row>
    <row r="321" spans="1:7">
      <c r="A321" s="1" t="s">
        <v>2146</v>
      </c>
      <c r="B321" s="1">
        <v>0.78654514602633296</v>
      </c>
      <c r="C321" s="1">
        <f t="shared" si="4"/>
        <v>1.2713828380380352</v>
      </c>
      <c r="D321" s="2">
        <v>4.2545863713418199E-10</v>
      </c>
      <c r="E321" s="1" t="s">
        <v>2147</v>
      </c>
      <c r="F321" s="1" t="s">
        <v>2148</v>
      </c>
      <c r="G321" s="1" t="s">
        <v>2251</v>
      </c>
    </row>
    <row r="322" spans="1:7">
      <c r="A322" s="1" t="s">
        <v>633</v>
      </c>
      <c r="B322" s="1">
        <v>0.786662623036398</v>
      </c>
      <c r="C322" s="1">
        <f t="shared" ref="C322:C385" si="5">1/B322</f>
        <v>1.2711929748742252</v>
      </c>
      <c r="D322" s="2">
        <v>5.6864509957798199E-13</v>
      </c>
      <c r="E322" s="1" t="s">
        <v>634</v>
      </c>
      <c r="F322" s="1" t="s">
        <v>635</v>
      </c>
      <c r="G322" s="1" t="s">
        <v>2251</v>
      </c>
    </row>
    <row r="323" spans="1:7">
      <c r="A323" s="1" t="s">
        <v>470</v>
      </c>
      <c r="B323" s="1">
        <v>0.78669356394663603</v>
      </c>
      <c r="C323" s="1">
        <f t="shared" si="5"/>
        <v>1.2711429784467301</v>
      </c>
      <c r="D323" s="2">
        <v>7.1676298592265504E-15</v>
      </c>
      <c r="E323" s="1" t="s">
        <v>471</v>
      </c>
      <c r="F323" s="1" t="s">
        <v>472</v>
      </c>
      <c r="G323" s="1" t="s">
        <v>2251</v>
      </c>
    </row>
    <row r="324" spans="1:7">
      <c r="A324" s="1" t="s">
        <v>1456</v>
      </c>
      <c r="B324" s="1">
        <v>0.78727282402033805</v>
      </c>
      <c r="C324" s="1">
        <f t="shared" si="5"/>
        <v>1.2702076960987116</v>
      </c>
      <c r="D324" s="2">
        <v>3.0390073338438001E-10</v>
      </c>
      <c r="F324" s="1" t="s">
        <v>1457</v>
      </c>
      <c r="G324" s="1" t="s">
        <v>2251</v>
      </c>
    </row>
    <row r="325" spans="1:7">
      <c r="A325" s="1" t="s">
        <v>1913</v>
      </c>
      <c r="B325" s="1">
        <v>0.78767670914809595</v>
      </c>
      <c r="C325" s="1">
        <f t="shared" si="5"/>
        <v>1.2695563908212295</v>
      </c>
      <c r="D325" s="2">
        <v>3.4906587430583501E-7</v>
      </c>
      <c r="E325" s="1" t="s">
        <v>1914</v>
      </c>
      <c r="F325" s="1" t="s">
        <v>1915</v>
      </c>
      <c r="G325" s="1" t="s">
        <v>2251</v>
      </c>
    </row>
    <row r="326" spans="1:7">
      <c r="A326" s="1" t="s">
        <v>840</v>
      </c>
      <c r="B326" s="1">
        <v>0.78782884859871205</v>
      </c>
      <c r="C326" s="1">
        <f t="shared" si="5"/>
        <v>1.2693112238510567</v>
      </c>
      <c r="D326" s="2">
        <v>4.3123932568709497E-9</v>
      </c>
      <c r="E326" s="1" t="s">
        <v>841</v>
      </c>
      <c r="F326" s="1" t="s">
        <v>842</v>
      </c>
      <c r="G326" s="1" t="s">
        <v>2251</v>
      </c>
    </row>
    <row r="327" spans="1:7">
      <c r="A327" s="1" t="s">
        <v>669</v>
      </c>
      <c r="B327" s="1">
        <v>0.78784018268285105</v>
      </c>
      <c r="C327" s="1">
        <f t="shared" si="5"/>
        <v>1.2692929631929613</v>
      </c>
      <c r="D327" s="2">
        <v>1.7314196409120099E-14</v>
      </c>
      <c r="E327" s="1" t="s">
        <v>670</v>
      </c>
      <c r="F327" s="1" t="s">
        <v>671</v>
      </c>
      <c r="G327" s="1" t="s">
        <v>2251</v>
      </c>
    </row>
    <row r="328" spans="1:7">
      <c r="A328" s="1" t="s">
        <v>1691</v>
      </c>
      <c r="B328" s="1">
        <v>0.78804043124506395</v>
      </c>
      <c r="C328" s="1">
        <f t="shared" si="5"/>
        <v>1.2689704237891077</v>
      </c>
      <c r="D328" s="2">
        <v>5.7714368492184995E-10</v>
      </c>
      <c r="F328" s="1" t="s">
        <v>1692</v>
      </c>
      <c r="G328" s="1" t="s">
        <v>2251</v>
      </c>
    </row>
    <row r="329" spans="1:7">
      <c r="A329" s="1" t="s">
        <v>593</v>
      </c>
      <c r="B329" s="1">
        <v>0.78860460084518402</v>
      </c>
      <c r="C329" s="1">
        <f t="shared" si="5"/>
        <v>1.26806259934098</v>
      </c>
      <c r="D329" s="2">
        <v>1.05840414248641E-9</v>
      </c>
      <c r="F329" s="1" t="s">
        <v>594</v>
      </c>
      <c r="G329" s="1" t="s">
        <v>2251</v>
      </c>
    </row>
    <row r="330" spans="1:7">
      <c r="A330" s="1" t="s">
        <v>275</v>
      </c>
      <c r="B330" s="1">
        <v>0.78868217840799804</v>
      </c>
      <c r="C330" s="1">
        <f t="shared" si="5"/>
        <v>1.2679378682279339</v>
      </c>
      <c r="D330" s="2">
        <v>8.30864313712512E-13</v>
      </c>
      <c r="E330" s="1" t="s">
        <v>276</v>
      </c>
      <c r="F330" s="1" t="s">
        <v>277</v>
      </c>
      <c r="G330" s="1" t="s">
        <v>2251</v>
      </c>
    </row>
    <row r="331" spans="1:7">
      <c r="A331" s="1" t="s">
        <v>843</v>
      </c>
      <c r="B331" s="1">
        <v>0.78885998159912096</v>
      </c>
      <c r="C331" s="1">
        <f t="shared" si="5"/>
        <v>1.2676520844331221</v>
      </c>
      <c r="D331" s="2">
        <v>9.4554427532782705E-11</v>
      </c>
      <c r="E331" s="1" t="s">
        <v>844</v>
      </c>
      <c r="F331" s="1" t="s">
        <v>845</v>
      </c>
      <c r="G331" s="1" t="s">
        <v>2251</v>
      </c>
    </row>
    <row r="332" spans="1:7">
      <c r="A332" s="1" t="s">
        <v>597</v>
      </c>
      <c r="B332" s="1">
        <v>0.78887859381123804</v>
      </c>
      <c r="C332" s="1">
        <f t="shared" si="5"/>
        <v>1.2676221763969917</v>
      </c>
      <c r="D332" s="2">
        <v>5.7760954247174005E-14</v>
      </c>
      <c r="E332" s="1" t="s">
        <v>598</v>
      </c>
      <c r="F332" s="1" t="s">
        <v>599</v>
      </c>
      <c r="G332" s="1" t="s">
        <v>2251</v>
      </c>
    </row>
    <row r="333" spans="1:7">
      <c r="A333" s="1" t="s">
        <v>290</v>
      </c>
      <c r="B333" s="1">
        <v>0.78893369073350295</v>
      </c>
      <c r="C333" s="1">
        <f t="shared" si="5"/>
        <v>1.2675336492098093</v>
      </c>
      <c r="D333" s="2">
        <v>1.65008957026163E-9</v>
      </c>
      <c r="E333" s="1" t="s">
        <v>291</v>
      </c>
      <c r="F333" s="1" t="s">
        <v>292</v>
      </c>
      <c r="G333" s="1" t="s">
        <v>2251</v>
      </c>
    </row>
    <row r="334" spans="1:7">
      <c r="A334" s="1" t="s">
        <v>2106</v>
      </c>
      <c r="B334" s="1">
        <v>0.78922235056284895</v>
      </c>
      <c r="C334" s="1">
        <f t="shared" si="5"/>
        <v>1.2670700459595841</v>
      </c>
      <c r="D334" s="2">
        <v>1.05449993019502E-10</v>
      </c>
      <c r="E334" s="1" t="s">
        <v>2107</v>
      </c>
      <c r="F334" s="1" t="s">
        <v>2108</v>
      </c>
      <c r="G334" s="1" t="s">
        <v>2251</v>
      </c>
    </row>
    <row r="335" spans="1:7">
      <c r="A335" s="1" t="s">
        <v>560</v>
      </c>
      <c r="B335" s="1">
        <v>0.78995345108416304</v>
      </c>
      <c r="C335" s="1">
        <f t="shared" si="5"/>
        <v>1.2658973748738749</v>
      </c>
      <c r="D335" s="2">
        <v>6.6533592031349894E-11</v>
      </c>
      <c r="E335" s="1" t="s">
        <v>561</v>
      </c>
      <c r="F335" s="1" t="s">
        <v>562</v>
      </c>
      <c r="G335" s="1" t="s">
        <v>2251</v>
      </c>
    </row>
    <row r="336" spans="1:7">
      <c r="A336" s="1" t="s">
        <v>1438</v>
      </c>
      <c r="B336" s="1">
        <v>0.79021109348613405</v>
      </c>
      <c r="C336" s="1">
        <f t="shared" si="5"/>
        <v>1.2654846385265877</v>
      </c>
      <c r="D336" s="2">
        <v>3.4398392663057498E-8</v>
      </c>
      <c r="E336" s="1" t="s">
        <v>1439</v>
      </c>
      <c r="F336" s="1" t="s">
        <v>1440</v>
      </c>
      <c r="G336" s="1" t="s">
        <v>2251</v>
      </c>
    </row>
    <row r="337" spans="1:7">
      <c r="A337" s="1" t="s">
        <v>1626</v>
      </c>
      <c r="B337" s="1">
        <v>0.79061560319945801</v>
      </c>
      <c r="C337" s="1">
        <f t="shared" si="5"/>
        <v>1.2648371673329069</v>
      </c>
      <c r="D337" s="2">
        <v>1.21075040721185E-7</v>
      </c>
      <c r="E337" s="1" t="s">
        <v>1627</v>
      </c>
      <c r="F337" s="1" t="s">
        <v>1628</v>
      </c>
      <c r="G337" s="1" t="s">
        <v>2251</v>
      </c>
    </row>
    <row r="338" spans="1:7">
      <c r="A338" s="1" t="s">
        <v>253</v>
      </c>
      <c r="B338" s="1">
        <v>0.79094609198980703</v>
      </c>
      <c r="C338" s="1">
        <f t="shared" si="5"/>
        <v>1.2643086679703666</v>
      </c>
      <c r="D338" s="2">
        <v>4.1680561618879501E-10</v>
      </c>
      <c r="E338" s="1" t="s">
        <v>254</v>
      </c>
      <c r="F338" s="1" t="s">
        <v>255</v>
      </c>
      <c r="G338" s="1" t="s">
        <v>2251</v>
      </c>
    </row>
    <row r="339" spans="1:7">
      <c r="A339" s="1" t="s">
        <v>1411</v>
      </c>
      <c r="B339" s="1">
        <v>0.79168055314723695</v>
      </c>
      <c r="C339" s="1">
        <f t="shared" si="5"/>
        <v>1.2631357383032999</v>
      </c>
      <c r="D339" s="2">
        <v>1.05452482171462E-13</v>
      </c>
      <c r="E339" s="1" t="s">
        <v>1412</v>
      </c>
      <c r="F339" s="1" t="s">
        <v>1413</v>
      </c>
      <c r="G339" s="1" t="s">
        <v>2251</v>
      </c>
    </row>
    <row r="340" spans="1:7">
      <c r="A340" s="1" t="s">
        <v>133</v>
      </c>
      <c r="B340" s="1">
        <v>0.79183442435099805</v>
      </c>
      <c r="C340" s="1">
        <f t="shared" si="5"/>
        <v>1.2628902826744597</v>
      </c>
      <c r="D340" s="2">
        <v>1.98252168294034E-9</v>
      </c>
      <c r="F340" s="1" t="s">
        <v>134</v>
      </c>
      <c r="G340" s="1" t="s">
        <v>2251</v>
      </c>
    </row>
    <row r="341" spans="1:7">
      <c r="A341" s="1" t="s">
        <v>456</v>
      </c>
      <c r="B341" s="1">
        <v>0.791905381957</v>
      </c>
      <c r="C341" s="1">
        <f t="shared" si="5"/>
        <v>1.2627771231062292</v>
      </c>
      <c r="D341" s="2">
        <v>1.4193608998660299E-11</v>
      </c>
      <c r="E341" s="1" t="s">
        <v>457</v>
      </c>
      <c r="F341" s="1" t="s">
        <v>458</v>
      </c>
      <c r="G341" s="1" t="s">
        <v>2251</v>
      </c>
    </row>
    <row r="342" spans="1:7">
      <c r="A342" s="1" t="s">
        <v>1777</v>
      </c>
      <c r="B342" s="1">
        <v>0.79200537328713905</v>
      </c>
      <c r="C342" s="1">
        <f t="shared" si="5"/>
        <v>1.2626176964552653</v>
      </c>
      <c r="D342" s="2">
        <v>4.2463892677696499E-9</v>
      </c>
      <c r="E342" s="1" t="s">
        <v>1778</v>
      </c>
      <c r="F342" s="1" t="s">
        <v>1779</v>
      </c>
      <c r="G342" s="1" t="s">
        <v>2251</v>
      </c>
    </row>
    <row r="343" spans="1:7">
      <c r="A343" s="1" t="s">
        <v>1190</v>
      </c>
      <c r="B343" s="1">
        <v>0.79246657905849904</v>
      </c>
      <c r="C343" s="1">
        <f t="shared" si="5"/>
        <v>1.2618828685344232</v>
      </c>
      <c r="D343" s="2">
        <v>9.7746243272288903E-19</v>
      </c>
      <c r="E343" s="1" t="s">
        <v>1191</v>
      </c>
      <c r="F343" s="1" t="s">
        <v>1192</v>
      </c>
      <c r="G343" s="1" t="s">
        <v>2251</v>
      </c>
    </row>
    <row r="344" spans="1:7">
      <c r="A344" s="1" t="s">
        <v>209</v>
      </c>
      <c r="B344" s="1">
        <v>0.79318262592948796</v>
      </c>
      <c r="C344" s="1">
        <f t="shared" si="5"/>
        <v>1.2607437017775747</v>
      </c>
      <c r="D344" s="2">
        <v>4.5284788169692499E-11</v>
      </c>
      <c r="E344" s="1" t="s">
        <v>210</v>
      </c>
      <c r="F344" s="1" t="s">
        <v>211</v>
      </c>
      <c r="G344" s="1" t="s">
        <v>2251</v>
      </c>
    </row>
    <row r="345" spans="1:7">
      <c r="A345" s="1" t="s">
        <v>717</v>
      </c>
      <c r="B345" s="1">
        <v>0.793245305458815</v>
      </c>
      <c r="C345" s="1">
        <f t="shared" si="5"/>
        <v>1.2606440821248825</v>
      </c>
      <c r="D345" s="2">
        <v>9.8373454950512096E-17</v>
      </c>
      <c r="E345" s="1" t="s">
        <v>718</v>
      </c>
      <c r="F345" s="1" t="s">
        <v>719</v>
      </c>
      <c r="G345" s="1" t="s">
        <v>2251</v>
      </c>
    </row>
    <row r="346" spans="1:7">
      <c r="A346" s="1" t="s">
        <v>972</v>
      </c>
      <c r="B346" s="1">
        <v>0.79367506059880699</v>
      </c>
      <c r="C346" s="1">
        <f t="shared" si="5"/>
        <v>1.2599614749712889</v>
      </c>
      <c r="D346" s="2">
        <v>1.05449993019502E-10</v>
      </c>
      <c r="E346" s="1" t="s">
        <v>973</v>
      </c>
      <c r="F346" s="1" t="s">
        <v>974</v>
      </c>
      <c r="G346" s="1" t="s">
        <v>2251</v>
      </c>
    </row>
    <row r="347" spans="1:7">
      <c r="A347" s="1" t="s">
        <v>1612</v>
      </c>
      <c r="B347" s="1">
        <v>0.79374620890901404</v>
      </c>
      <c r="C347" s="1">
        <f t="shared" si="5"/>
        <v>1.2598485369454262</v>
      </c>
      <c r="D347" s="2">
        <v>7.1644560259974097E-10</v>
      </c>
      <c r="E347" s="1" t="s">
        <v>1613</v>
      </c>
      <c r="F347" s="1" t="s">
        <v>575</v>
      </c>
      <c r="G347" s="1" t="s">
        <v>2251</v>
      </c>
    </row>
    <row r="348" spans="1:7">
      <c r="A348" s="1" t="s">
        <v>909</v>
      </c>
      <c r="B348" s="1">
        <v>0.79428211281171801</v>
      </c>
      <c r="C348" s="1">
        <f t="shared" si="5"/>
        <v>1.2589985143440423</v>
      </c>
      <c r="D348" s="2">
        <v>7.0476399299047004E-16</v>
      </c>
      <c r="E348" s="1" t="s">
        <v>910</v>
      </c>
      <c r="F348" s="1" t="s">
        <v>911</v>
      </c>
      <c r="G348" s="1" t="s">
        <v>2251</v>
      </c>
    </row>
    <row r="349" spans="1:7">
      <c r="A349" s="1" t="s">
        <v>1695</v>
      </c>
      <c r="B349" s="1">
        <v>0.79470421557964299</v>
      </c>
      <c r="C349" s="1">
        <f t="shared" si="5"/>
        <v>1.2583298042160478</v>
      </c>
      <c r="D349" s="2">
        <v>2.3533428095103498E-6</v>
      </c>
      <c r="E349" s="1" t="s">
        <v>1696</v>
      </c>
      <c r="F349" s="1" t="s">
        <v>1697</v>
      </c>
      <c r="G349" s="1" t="s">
        <v>2251</v>
      </c>
    </row>
    <row r="350" spans="1:7">
      <c r="A350" s="1" t="s">
        <v>1388</v>
      </c>
      <c r="B350" s="1">
        <v>0.79475209683532699</v>
      </c>
      <c r="C350" s="1">
        <f t="shared" si="5"/>
        <v>1.2582539938956594</v>
      </c>
      <c r="D350" s="2">
        <v>1.51967475018544E-12</v>
      </c>
      <c r="E350" s="1" t="s">
        <v>1389</v>
      </c>
      <c r="F350" s="1" t="s">
        <v>1390</v>
      </c>
      <c r="G350" s="1" t="s">
        <v>2251</v>
      </c>
    </row>
    <row r="351" spans="1:7">
      <c r="A351" s="1" t="s">
        <v>265</v>
      </c>
      <c r="B351" s="1">
        <v>0.79537283556109495</v>
      </c>
      <c r="C351" s="1">
        <f t="shared" si="5"/>
        <v>1.2572720053917243</v>
      </c>
      <c r="D351" s="2">
        <v>6.6934030091319097E-8</v>
      </c>
      <c r="E351" s="1" t="s">
        <v>266</v>
      </c>
      <c r="F351" s="1" t="s">
        <v>267</v>
      </c>
      <c r="G351" s="1" t="s">
        <v>2251</v>
      </c>
    </row>
    <row r="352" spans="1:7">
      <c r="A352" s="1" t="s">
        <v>1500</v>
      </c>
      <c r="B352" s="1">
        <v>0.79538435514077599</v>
      </c>
      <c r="C352" s="1">
        <f t="shared" si="5"/>
        <v>1.2572537962769068</v>
      </c>
      <c r="D352" s="2">
        <v>4.6153064804708699E-14</v>
      </c>
      <c r="E352" s="1" t="s">
        <v>1501</v>
      </c>
      <c r="F352" s="1" t="s">
        <v>1502</v>
      </c>
      <c r="G352" s="1" t="s">
        <v>2251</v>
      </c>
    </row>
    <row r="353" spans="1:7">
      <c r="A353" s="1" t="s">
        <v>537</v>
      </c>
      <c r="B353" s="1">
        <v>0.79544002931692903</v>
      </c>
      <c r="C353" s="1">
        <f t="shared" si="5"/>
        <v>1.2571657989839076</v>
      </c>
      <c r="D353" s="2">
        <v>5.0170592541561799E-12</v>
      </c>
      <c r="E353" s="1" t="s">
        <v>538</v>
      </c>
      <c r="F353" s="1" t="s">
        <v>539</v>
      </c>
      <c r="G353" s="1" t="s">
        <v>2251</v>
      </c>
    </row>
    <row r="354" spans="1:7">
      <c r="A354" s="1" t="s">
        <v>831</v>
      </c>
      <c r="B354" s="1">
        <v>0.79552109592819797</v>
      </c>
      <c r="C354" s="1">
        <f t="shared" si="5"/>
        <v>1.257037689029755</v>
      </c>
      <c r="D354" s="2">
        <v>2.8287972986386598E-15</v>
      </c>
      <c r="E354" s="1" t="s">
        <v>832</v>
      </c>
      <c r="F354" s="1" t="s">
        <v>833</v>
      </c>
      <c r="G354" s="1" t="s">
        <v>2251</v>
      </c>
    </row>
    <row r="355" spans="1:7">
      <c r="A355" s="1" t="s">
        <v>1491</v>
      </c>
      <c r="B355" s="1">
        <v>0.79553499755787804</v>
      </c>
      <c r="C355" s="1">
        <f t="shared" si="5"/>
        <v>1.2570157228403347</v>
      </c>
      <c r="D355" s="2">
        <v>2.9145643483519299E-11</v>
      </c>
      <c r="E355" s="1" t="s">
        <v>1492</v>
      </c>
      <c r="F355" s="1" t="s">
        <v>1493</v>
      </c>
      <c r="G355" s="1" t="s">
        <v>2251</v>
      </c>
    </row>
    <row r="356" spans="1:7">
      <c r="A356" s="1" t="s">
        <v>1813</v>
      </c>
      <c r="B356" s="1">
        <v>0.79582336898594397</v>
      </c>
      <c r="C356" s="1">
        <f t="shared" si="5"/>
        <v>1.2565602355636056</v>
      </c>
      <c r="D356" s="2">
        <v>1.16896700191162E-11</v>
      </c>
      <c r="E356" s="1" t="s">
        <v>1814</v>
      </c>
      <c r="F356" s="1" t="s">
        <v>1815</v>
      </c>
      <c r="G356" s="1" t="s">
        <v>2251</v>
      </c>
    </row>
    <row r="357" spans="1:7">
      <c r="A357" s="1" t="s">
        <v>1494</v>
      </c>
      <c r="B357" s="1">
        <v>0.79597135908769401</v>
      </c>
      <c r="C357" s="1">
        <f t="shared" si="5"/>
        <v>1.2563266109802673</v>
      </c>
      <c r="D357" s="2">
        <v>2.1228527250363498E-12</v>
      </c>
      <c r="E357" s="1" t="s">
        <v>1495</v>
      </c>
      <c r="F357" s="1" t="s">
        <v>1496</v>
      </c>
      <c r="G357" s="1" t="s">
        <v>2251</v>
      </c>
    </row>
    <row r="358" spans="1:7">
      <c r="A358" s="1" t="s">
        <v>1980</v>
      </c>
      <c r="B358" s="1">
        <v>0.79636787553964095</v>
      </c>
      <c r="C358" s="1">
        <f t="shared" si="5"/>
        <v>1.2557010782515208</v>
      </c>
      <c r="D358" s="2">
        <v>9.8202723383116294E-10</v>
      </c>
      <c r="E358" s="1" t="s">
        <v>1981</v>
      </c>
      <c r="F358" s="1" t="s">
        <v>1982</v>
      </c>
      <c r="G358" s="1" t="s">
        <v>2251</v>
      </c>
    </row>
    <row r="359" spans="1:7">
      <c r="A359" s="1" t="s">
        <v>1246</v>
      </c>
      <c r="B359" s="1">
        <v>0.79648282041674301</v>
      </c>
      <c r="C359" s="1">
        <f t="shared" si="5"/>
        <v>1.2555198610269722</v>
      </c>
      <c r="D359" s="2">
        <v>1.6836845863584901E-16</v>
      </c>
      <c r="F359" s="1" t="s">
        <v>1247</v>
      </c>
      <c r="G359" s="1" t="s">
        <v>2251</v>
      </c>
    </row>
    <row r="360" spans="1:7">
      <c r="A360" s="1" t="s">
        <v>1977</v>
      </c>
      <c r="B360" s="1">
        <v>0.796936148335603</v>
      </c>
      <c r="C360" s="1">
        <f t="shared" si="5"/>
        <v>1.2548056730623838</v>
      </c>
      <c r="D360" s="2">
        <v>8.94592254592395E-13</v>
      </c>
      <c r="E360" s="1" t="s">
        <v>1978</v>
      </c>
      <c r="F360" s="1" t="s">
        <v>1979</v>
      </c>
      <c r="G360" s="1" t="s">
        <v>2251</v>
      </c>
    </row>
    <row r="361" spans="1:7">
      <c r="A361" s="1" t="s">
        <v>473</v>
      </c>
      <c r="B361" s="1">
        <v>0.79695260052287098</v>
      </c>
      <c r="C361" s="1">
        <f t="shared" si="5"/>
        <v>1.2547797690150104</v>
      </c>
      <c r="D361" s="2">
        <v>2.1770489906295499E-12</v>
      </c>
      <c r="F361" s="1" t="s">
        <v>474</v>
      </c>
      <c r="G361" s="1" t="s">
        <v>2251</v>
      </c>
    </row>
    <row r="362" spans="1:7">
      <c r="A362" s="1" t="s">
        <v>198</v>
      </c>
      <c r="B362" s="1">
        <v>0.79753327551390196</v>
      </c>
      <c r="C362" s="1">
        <f t="shared" si="5"/>
        <v>1.2538661780044673</v>
      </c>
      <c r="D362" s="2">
        <v>8.9228041028668995E-6</v>
      </c>
      <c r="E362" s="1" t="s">
        <v>199</v>
      </c>
      <c r="F362" s="1" t="s">
        <v>200</v>
      </c>
      <c r="G362" s="1" t="s">
        <v>2251</v>
      </c>
    </row>
    <row r="363" spans="1:7">
      <c r="A363" s="1" t="s">
        <v>1591</v>
      </c>
      <c r="B363" s="1">
        <v>0.79758959864460499</v>
      </c>
      <c r="C363" s="1">
        <f t="shared" si="5"/>
        <v>1.2537776341358562</v>
      </c>
      <c r="D363" s="2">
        <v>1.1475154818642999E-12</v>
      </c>
      <c r="E363" s="1" t="s">
        <v>1592</v>
      </c>
      <c r="F363" s="1" t="s">
        <v>1593</v>
      </c>
      <c r="G363" s="1" t="s">
        <v>2251</v>
      </c>
    </row>
    <row r="364" spans="1:7">
      <c r="A364" s="1" t="s">
        <v>1546</v>
      </c>
      <c r="B364" s="1">
        <v>0.79773650781493699</v>
      </c>
      <c r="C364" s="1">
        <f t="shared" si="5"/>
        <v>1.2535467415664334</v>
      </c>
      <c r="D364" s="2">
        <v>4.0991621797795596E-9</v>
      </c>
      <c r="F364" s="1" t="s">
        <v>1547</v>
      </c>
      <c r="G364" s="1" t="s">
        <v>2251</v>
      </c>
    </row>
    <row r="365" spans="1:7">
      <c r="A365" s="1" t="s">
        <v>1561</v>
      </c>
      <c r="B365" s="1">
        <v>0.79837512005913802</v>
      </c>
      <c r="C365" s="1">
        <f t="shared" si="5"/>
        <v>1.2525440421113412</v>
      </c>
      <c r="D365" s="2">
        <v>7.3074402243339508E-15</v>
      </c>
      <c r="E365" s="1" t="s">
        <v>1562</v>
      </c>
      <c r="F365" s="1" t="s">
        <v>1563</v>
      </c>
      <c r="G365" s="1" t="s">
        <v>2251</v>
      </c>
    </row>
    <row r="366" spans="1:7">
      <c r="A366" s="1" t="s">
        <v>2041</v>
      </c>
      <c r="B366" s="1">
        <v>0.79928443680063199</v>
      </c>
      <c r="C366" s="1">
        <f t="shared" si="5"/>
        <v>1.2511190684542668</v>
      </c>
      <c r="D366" s="2">
        <v>1.08739375632239E-7</v>
      </c>
      <c r="E366" s="1" t="s">
        <v>2042</v>
      </c>
      <c r="F366" s="1" t="s">
        <v>2043</v>
      </c>
      <c r="G366" s="1" t="s">
        <v>2251</v>
      </c>
    </row>
    <row r="367" spans="1:7">
      <c r="A367" s="1" t="s">
        <v>1254</v>
      </c>
      <c r="B367" s="1">
        <v>0.79941840464615299</v>
      </c>
      <c r="C367" s="1">
        <f t="shared" si="5"/>
        <v>1.2509094038717192</v>
      </c>
      <c r="D367" s="2">
        <v>2.0505238684559301E-13</v>
      </c>
      <c r="E367" s="1" t="s">
        <v>1255</v>
      </c>
      <c r="F367" s="1" t="s">
        <v>1256</v>
      </c>
      <c r="G367" s="1" t="s">
        <v>2251</v>
      </c>
    </row>
    <row r="368" spans="1:7">
      <c r="A368" s="1" t="s">
        <v>155</v>
      </c>
      <c r="B368" s="1">
        <v>0.79942212241163801</v>
      </c>
      <c r="C368" s="1">
        <f t="shared" si="5"/>
        <v>1.2509035864347529</v>
      </c>
      <c r="D368" s="2">
        <v>2.9969953225765499E-8</v>
      </c>
      <c r="F368" s="1" t="s">
        <v>156</v>
      </c>
      <c r="G368" s="1" t="s">
        <v>2251</v>
      </c>
    </row>
    <row r="369" spans="1:7">
      <c r="A369" s="1" t="s">
        <v>943</v>
      </c>
      <c r="B369" s="1">
        <v>0.80008888042023496</v>
      </c>
      <c r="C369" s="1">
        <f t="shared" si="5"/>
        <v>1.2498611397708272</v>
      </c>
      <c r="D369" s="2">
        <v>1.02760917612908E-14</v>
      </c>
      <c r="E369" s="1" t="s">
        <v>944</v>
      </c>
      <c r="F369" s="1" t="s">
        <v>945</v>
      </c>
      <c r="G369" s="1" t="s">
        <v>2251</v>
      </c>
    </row>
    <row r="370" spans="1:7">
      <c r="A370" s="1" t="s">
        <v>1989</v>
      </c>
      <c r="B370" s="1">
        <v>0.80014928379701999</v>
      </c>
      <c r="C370" s="1">
        <f t="shared" si="5"/>
        <v>1.2497667875856997</v>
      </c>
      <c r="D370" s="2">
        <v>8.5406340946341397E-10</v>
      </c>
      <c r="E370" s="1" t="s">
        <v>1990</v>
      </c>
      <c r="F370" s="1" t="s">
        <v>1991</v>
      </c>
      <c r="G370" s="1" t="s">
        <v>2251</v>
      </c>
    </row>
    <row r="371" spans="1:7">
      <c r="A371" s="1" t="s">
        <v>138</v>
      </c>
      <c r="B371" s="1">
        <v>0.80064178587685397</v>
      </c>
      <c r="C371" s="1">
        <f t="shared" si="5"/>
        <v>1.2489980133934817</v>
      </c>
      <c r="D371" s="2">
        <v>2.05088050201822E-6</v>
      </c>
      <c r="F371" s="1" t="s">
        <v>139</v>
      </c>
      <c r="G371" s="1" t="s">
        <v>2251</v>
      </c>
    </row>
    <row r="372" spans="1:7">
      <c r="A372" s="1" t="s">
        <v>459</v>
      </c>
      <c r="B372" s="1">
        <v>0.80072753323483903</v>
      </c>
      <c r="C372" s="1">
        <f t="shared" si="5"/>
        <v>1.2488642621793273</v>
      </c>
      <c r="D372" s="2">
        <v>1.03300123424996E-14</v>
      </c>
      <c r="E372" s="1" t="s">
        <v>460</v>
      </c>
      <c r="F372" s="1" t="s">
        <v>461</v>
      </c>
      <c r="G372" s="1" t="s">
        <v>2251</v>
      </c>
    </row>
    <row r="373" spans="1:7">
      <c r="A373" s="1" t="s">
        <v>10</v>
      </c>
      <c r="B373" s="1">
        <v>0.80103271211567195</v>
      </c>
      <c r="C373" s="1">
        <f t="shared" si="5"/>
        <v>1.2483884676305159</v>
      </c>
      <c r="D373" s="2">
        <v>7.0299554795465806E-5</v>
      </c>
      <c r="E373" s="1" t="s">
        <v>11</v>
      </c>
      <c r="F373" s="1" t="s">
        <v>12</v>
      </c>
      <c r="G373" s="1" t="s">
        <v>2251</v>
      </c>
    </row>
    <row r="374" spans="1:7">
      <c r="A374" s="1" t="s">
        <v>2180</v>
      </c>
      <c r="B374" s="1">
        <v>0.80107954399049297</v>
      </c>
      <c r="C374" s="1">
        <f t="shared" si="5"/>
        <v>1.2483154856490353</v>
      </c>
      <c r="D374" s="1">
        <v>5.6692764121862504E-3</v>
      </c>
      <c r="F374" s="1" t="s">
        <v>2181</v>
      </c>
      <c r="G374" s="1" t="s">
        <v>2251</v>
      </c>
    </row>
    <row r="375" spans="1:7">
      <c r="A375" s="1" t="s">
        <v>223</v>
      </c>
      <c r="B375" s="1">
        <v>0.80121310124371803</v>
      </c>
      <c r="C375" s="1">
        <f t="shared" si="5"/>
        <v>1.2481073992021676</v>
      </c>
      <c r="D375" s="2">
        <v>4.5517605743082502E-6</v>
      </c>
      <c r="E375" s="1" t="s">
        <v>224</v>
      </c>
      <c r="F375" s="1" t="s">
        <v>225</v>
      </c>
      <c r="G375" s="1" t="s">
        <v>2251</v>
      </c>
    </row>
    <row r="376" spans="1:7">
      <c r="A376" s="1" t="s">
        <v>524</v>
      </c>
      <c r="B376" s="1">
        <v>0.80124591954876501</v>
      </c>
      <c r="C376" s="1">
        <f t="shared" si="5"/>
        <v>1.248056277856824</v>
      </c>
      <c r="D376" s="2">
        <v>9.6574447044618404E-11</v>
      </c>
      <c r="E376" s="1" t="s">
        <v>525</v>
      </c>
      <c r="F376" s="1" t="s">
        <v>526</v>
      </c>
      <c r="G376" s="1" t="s">
        <v>2251</v>
      </c>
    </row>
    <row r="377" spans="1:7">
      <c r="A377" s="1" t="s">
        <v>24</v>
      </c>
      <c r="B377" s="1">
        <v>0.80171891322545097</v>
      </c>
      <c r="C377" s="1">
        <f t="shared" si="5"/>
        <v>1.2473199565379225</v>
      </c>
      <c r="D377" s="2">
        <v>1.0013975873170401E-6</v>
      </c>
      <c r="E377" s="1" t="s">
        <v>25</v>
      </c>
      <c r="F377" s="1" t="s">
        <v>26</v>
      </c>
      <c r="G377" s="1" t="s">
        <v>2251</v>
      </c>
    </row>
    <row r="378" spans="1:7">
      <c r="A378" s="1" t="s">
        <v>1213</v>
      </c>
      <c r="B378" s="1">
        <v>0.80189511023126303</v>
      </c>
      <c r="C378" s="1">
        <f t="shared" si="5"/>
        <v>1.2470458882229678</v>
      </c>
      <c r="D378" s="2">
        <v>5.1913744491329805E-13</v>
      </c>
      <c r="E378" s="1" t="s">
        <v>1214</v>
      </c>
      <c r="F378" s="1" t="s">
        <v>1215</v>
      </c>
      <c r="G378" s="1" t="s">
        <v>2251</v>
      </c>
    </row>
    <row r="379" spans="1:7">
      <c r="A379" s="1" t="s">
        <v>2056</v>
      </c>
      <c r="B379" s="1">
        <v>0.80225672424321104</v>
      </c>
      <c r="C379" s="1">
        <f t="shared" si="5"/>
        <v>1.246483787273114</v>
      </c>
      <c r="D379" s="2">
        <v>1.2953238061333301E-6</v>
      </c>
      <c r="E379" s="1" t="s">
        <v>2057</v>
      </c>
      <c r="F379" s="1" t="s">
        <v>2058</v>
      </c>
      <c r="G379" s="1" t="s">
        <v>2251</v>
      </c>
    </row>
    <row r="380" spans="1:7">
      <c r="A380" s="1" t="s">
        <v>1936</v>
      </c>
      <c r="B380" s="1">
        <v>0.80262562678814198</v>
      </c>
      <c r="C380" s="1">
        <f t="shared" si="5"/>
        <v>1.2459108787763093</v>
      </c>
      <c r="D380" s="2">
        <v>1.5167076810514401E-12</v>
      </c>
      <c r="F380" s="1" t="s">
        <v>1937</v>
      </c>
      <c r="G380" s="1" t="s">
        <v>2251</v>
      </c>
    </row>
    <row r="381" spans="1:7">
      <c r="A381" s="1" t="s">
        <v>398</v>
      </c>
      <c r="B381" s="1">
        <v>0.80275429139064802</v>
      </c>
      <c r="C381" s="1">
        <f t="shared" si="5"/>
        <v>1.2457111855081513</v>
      </c>
      <c r="D381" s="2">
        <v>2.7011386090729499E-12</v>
      </c>
      <c r="E381" s="1" t="s">
        <v>399</v>
      </c>
      <c r="F381" s="1" t="s">
        <v>400</v>
      </c>
      <c r="G381" s="1" t="s">
        <v>2251</v>
      </c>
    </row>
    <row r="382" spans="1:7">
      <c r="A382" s="1" t="s">
        <v>99</v>
      </c>
      <c r="B382" s="1">
        <v>0.80292073561305499</v>
      </c>
      <c r="C382" s="1">
        <f t="shared" si="5"/>
        <v>1.2454529515126656</v>
      </c>
      <c r="D382" s="2">
        <v>8.7814219139095594E-11</v>
      </c>
      <c r="E382" s="1" t="s">
        <v>100</v>
      </c>
      <c r="F382" s="1" t="s">
        <v>101</v>
      </c>
      <c r="G382" s="1" t="s">
        <v>2251</v>
      </c>
    </row>
    <row r="383" spans="1:7">
      <c r="A383" s="1" t="s">
        <v>96</v>
      </c>
      <c r="B383" s="1">
        <v>0.80323451959460901</v>
      </c>
      <c r="C383" s="1">
        <f t="shared" si="5"/>
        <v>1.2449664146713941</v>
      </c>
      <c r="D383" s="2">
        <v>3.98389489710985E-5</v>
      </c>
      <c r="E383" s="1" t="s">
        <v>97</v>
      </c>
      <c r="F383" s="1" t="s">
        <v>98</v>
      </c>
      <c r="G383" s="1" t="s">
        <v>2251</v>
      </c>
    </row>
    <row r="384" spans="1:7">
      <c r="A384" s="1" t="s">
        <v>804</v>
      </c>
      <c r="B384" s="1">
        <v>0.803371306932955</v>
      </c>
      <c r="C384" s="1">
        <f t="shared" si="5"/>
        <v>1.2447544384149316</v>
      </c>
      <c r="D384" s="2">
        <v>2.07885117058229E-16</v>
      </c>
      <c r="E384" s="1" t="s">
        <v>805</v>
      </c>
      <c r="F384" s="1" t="s">
        <v>806</v>
      </c>
      <c r="G384" s="1" t="s">
        <v>2251</v>
      </c>
    </row>
    <row r="385" spans="1:7">
      <c r="A385" s="1" t="s">
        <v>1972</v>
      </c>
      <c r="B385" s="1">
        <v>0.80349309033658001</v>
      </c>
      <c r="C385" s="1">
        <f t="shared" si="5"/>
        <v>1.2445657741513421</v>
      </c>
      <c r="D385" s="2">
        <v>1.01427965815725E-7</v>
      </c>
      <c r="E385" s="3">
        <v>43715</v>
      </c>
      <c r="F385" s="1" t="s">
        <v>1973</v>
      </c>
      <c r="G385" s="1" t="s">
        <v>2251</v>
      </c>
    </row>
    <row r="386" spans="1:7">
      <c r="A386" s="1" t="s">
        <v>534</v>
      </c>
      <c r="B386" s="1">
        <v>0.80408204517980097</v>
      </c>
      <c r="C386" s="1">
        <f t="shared" ref="C386:C449" si="6">1/B386</f>
        <v>1.2436541842896016</v>
      </c>
      <c r="D386" s="2">
        <v>4.5499960482992998E-14</v>
      </c>
      <c r="E386" s="1" t="s">
        <v>535</v>
      </c>
      <c r="F386" s="1" t="s">
        <v>536</v>
      </c>
      <c r="G386" s="1" t="s">
        <v>2251</v>
      </c>
    </row>
    <row r="387" spans="1:7">
      <c r="A387" s="1" t="s">
        <v>1225</v>
      </c>
      <c r="B387" s="1">
        <v>0.80441685898464899</v>
      </c>
      <c r="C387" s="1">
        <f t="shared" si="6"/>
        <v>1.2431365514420223</v>
      </c>
      <c r="D387" s="2">
        <v>6.9369139513889397E-15</v>
      </c>
      <c r="E387" s="1" t="s">
        <v>1226</v>
      </c>
      <c r="F387" s="1" t="s">
        <v>1227</v>
      </c>
      <c r="G387" s="1" t="s">
        <v>2251</v>
      </c>
    </row>
    <row r="388" spans="1:7">
      <c r="A388" s="1" t="s">
        <v>251</v>
      </c>
      <c r="B388" s="1">
        <v>0.80457414762024704</v>
      </c>
      <c r="C388" s="1">
        <f t="shared" si="6"/>
        <v>1.2428935269145542</v>
      </c>
      <c r="D388" s="2">
        <v>4.6869245220317397E-10</v>
      </c>
      <c r="F388" s="1" t="s">
        <v>252</v>
      </c>
      <c r="G388" s="1" t="s">
        <v>2251</v>
      </c>
    </row>
    <row r="389" spans="1:7">
      <c r="A389" s="1" t="s">
        <v>1174</v>
      </c>
      <c r="B389" s="1">
        <v>0.80460978260937399</v>
      </c>
      <c r="C389" s="1">
        <f t="shared" si="6"/>
        <v>1.2428384809801463</v>
      </c>
      <c r="D389" s="2">
        <v>4.4057625003799E-16</v>
      </c>
      <c r="E389" s="1" t="s">
        <v>1175</v>
      </c>
      <c r="F389" s="1" t="s">
        <v>1176</v>
      </c>
      <c r="G389" s="1" t="s">
        <v>2251</v>
      </c>
    </row>
    <row r="390" spans="1:7">
      <c r="A390" s="1" t="s">
        <v>915</v>
      </c>
      <c r="B390" s="1">
        <v>0.80530669890288797</v>
      </c>
      <c r="C390" s="1">
        <f t="shared" si="6"/>
        <v>1.2417629225763962</v>
      </c>
      <c r="D390" s="2">
        <v>5.1258660076877097E-14</v>
      </c>
      <c r="E390" s="1" t="s">
        <v>916</v>
      </c>
      <c r="F390" s="1" t="s">
        <v>917</v>
      </c>
      <c r="G390" s="1" t="s">
        <v>2251</v>
      </c>
    </row>
    <row r="391" spans="1:7">
      <c r="A391" s="1" t="s">
        <v>381</v>
      </c>
      <c r="B391" s="1">
        <v>0.80579402210895301</v>
      </c>
      <c r="C391" s="1">
        <f t="shared" si="6"/>
        <v>1.241011936751236</v>
      </c>
      <c r="D391" s="2">
        <v>9.5018210239457506E-15</v>
      </c>
      <c r="E391" s="1" t="s">
        <v>382</v>
      </c>
      <c r="F391" s="1" t="s">
        <v>383</v>
      </c>
      <c r="G391" s="1" t="s">
        <v>2251</v>
      </c>
    </row>
    <row r="392" spans="1:7">
      <c r="A392" s="1" t="s">
        <v>1749</v>
      </c>
      <c r="B392" s="1">
        <v>0.80597001309391403</v>
      </c>
      <c r="C392" s="1">
        <f t="shared" si="6"/>
        <v>1.2407409503503166</v>
      </c>
      <c r="D392" s="2">
        <v>5.6079217657151998E-11</v>
      </c>
      <c r="E392" s="1" t="s">
        <v>1750</v>
      </c>
      <c r="F392" s="1" t="s">
        <v>1751</v>
      </c>
      <c r="G392" s="1" t="s">
        <v>2251</v>
      </c>
    </row>
    <row r="393" spans="1:7">
      <c r="A393" s="1" t="s">
        <v>1260</v>
      </c>
      <c r="B393" s="1">
        <v>0.80598607627303598</v>
      </c>
      <c r="C393" s="1">
        <f t="shared" si="6"/>
        <v>1.2407162225731054</v>
      </c>
      <c r="D393" s="2">
        <v>1.6132001678213199E-9</v>
      </c>
      <c r="E393" s="1" t="s">
        <v>1261</v>
      </c>
      <c r="F393" s="1" t="s">
        <v>1262</v>
      </c>
      <c r="G393" s="1" t="s">
        <v>2251</v>
      </c>
    </row>
    <row r="394" spans="1:7">
      <c r="A394" s="1" t="s">
        <v>86</v>
      </c>
      <c r="B394" s="1">
        <v>0.80615248691432895</v>
      </c>
      <c r="C394" s="1">
        <f t="shared" si="6"/>
        <v>1.240460106781599</v>
      </c>
      <c r="D394" s="2">
        <v>1.7847617555841599E-9</v>
      </c>
      <c r="E394" s="1" t="s">
        <v>87</v>
      </c>
      <c r="F394" s="1" t="s">
        <v>88</v>
      </c>
      <c r="G394" s="1" t="s">
        <v>2251</v>
      </c>
    </row>
    <row r="395" spans="1:7">
      <c r="A395" s="1" t="s">
        <v>329</v>
      </c>
      <c r="B395" s="1">
        <v>0.80616184255166101</v>
      </c>
      <c r="C395" s="1">
        <f t="shared" si="6"/>
        <v>1.2404457110433347</v>
      </c>
      <c r="D395" s="2">
        <v>1.19848004808921E-10</v>
      </c>
      <c r="E395" s="1" t="s">
        <v>330</v>
      </c>
      <c r="F395" s="1" t="s">
        <v>331</v>
      </c>
      <c r="G395" s="1" t="s">
        <v>2251</v>
      </c>
    </row>
    <row r="396" spans="1:7">
      <c r="A396" s="1" t="s">
        <v>353</v>
      </c>
      <c r="B396" s="1">
        <v>0.80617585072425502</v>
      </c>
      <c r="C396" s="1">
        <f t="shared" si="6"/>
        <v>1.240424156964782</v>
      </c>
      <c r="D396" s="2">
        <v>3.2213735480379197E-11</v>
      </c>
      <c r="E396" s="1" t="s">
        <v>354</v>
      </c>
      <c r="F396" s="1" t="s">
        <v>355</v>
      </c>
      <c r="G396" s="1" t="s">
        <v>2251</v>
      </c>
    </row>
    <row r="397" spans="1:7">
      <c r="A397" s="1" t="s">
        <v>720</v>
      </c>
      <c r="B397" s="1">
        <v>0.80622823628853202</v>
      </c>
      <c r="C397" s="1">
        <f t="shared" si="6"/>
        <v>1.240343559044143</v>
      </c>
      <c r="D397" s="2">
        <v>1.5809712924747099E-11</v>
      </c>
      <c r="E397" s="1" t="s">
        <v>721</v>
      </c>
      <c r="F397" s="1" t="s">
        <v>722</v>
      </c>
      <c r="G397" s="1" t="s">
        <v>2251</v>
      </c>
    </row>
    <row r="398" spans="1:7">
      <c r="A398" s="1" t="s">
        <v>695</v>
      </c>
      <c r="B398" s="1">
        <v>0.80627531694030596</v>
      </c>
      <c r="C398" s="1">
        <f t="shared" si="6"/>
        <v>1.2402711319439248</v>
      </c>
      <c r="D398" s="2">
        <v>1.70987011585576E-12</v>
      </c>
      <c r="E398" s="1" t="s">
        <v>696</v>
      </c>
      <c r="F398" s="1" t="s">
        <v>697</v>
      </c>
      <c r="G398" s="1" t="s">
        <v>2251</v>
      </c>
    </row>
    <row r="399" spans="1:7">
      <c r="A399" s="1" t="s">
        <v>1351</v>
      </c>
      <c r="B399" s="1">
        <v>0.806278188524713</v>
      </c>
      <c r="C399" s="1">
        <f t="shared" si="6"/>
        <v>1.2402667146803876</v>
      </c>
      <c r="D399" s="2">
        <v>5.9638248707977197E-15</v>
      </c>
      <c r="E399" s="1" t="s">
        <v>1352</v>
      </c>
      <c r="F399" s="1" t="s">
        <v>1353</v>
      </c>
      <c r="G399" s="1" t="s">
        <v>2251</v>
      </c>
    </row>
    <row r="400" spans="1:7">
      <c r="A400" s="1" t="s">
        <v>1101</v>
      </c>
      <c r="B400" s="1">
        <v>0.80681377319213698</v>
      </c>
      <c r="C400" s="1">
        <f t="shared" si="6"/>
        <v>1.2394433923004646</v>
      </c>
      <c r="D400" s="2">
        <v>4.5956979289937602E-13</v>
      </c>
      <c r="E400" s="1" t="s">
        <v>1102</v>
      </c>
      <c r="F400" s="1" t="s">
        <v>1103</v>
      </c>
      <c r="G400" s="1" t="s">
        <v>2251</v>
      </c>
    </row>
    <row r="401" spans="1:7">
      <c r="A401" s="1" t="s">
        <v>246</v>
      </c>
      <c r="B401" s="1">
        <v>0.80722527991835302</v>
      </c>
      <c r="C401" s="1">
        <f t="shared" si="6"/>
        <v>1.2388115497338552</v>
      </c>
      <c r="D401" s="2">
        <v>3.7885825004074602E-10</v>
      </c>
      <c r="E401" s="1" t="s">
        <v>247</v>
      </c>
      <c r="F401" s="1" t="s">
        <v>248</v>
      </c>
      <c r="G401" s="1" t="s">
        <v>2251</v>
      </c>
    </row>
    <row r="402" spans="1:7">
      <c r="A402" s="1" t="s">
        <v>1548</v>
      </c>
      <c r="B402" s="1">
        <v>0.80736611846633799</v>
      </c>
      <c r="C402" s="1">
        <f t="shared" si="6"/>
        <v>1.2385954489886035</v>
      </c>
      <c r="D402" s="2">
        <v>1.17890212738063E-5</v>
      </c>
      <c r="F402" s="1" t="s">
        <v>1549</v>
      </c>
      <c r="G402" s="1" t="s">
        <v>2251</v>
      </c>
    </row>
    <row r="403" spans="1:7">
      <c r="A403" s="1" t="s">
        <v>636</v>
      </c>
      <c r="B403" s="1">
        <v>0.80736912670217598</v>
      </c>
      <c r="C403" s="1">
        <f t="shared" si="6"/>
        <v>1.2385908340149872</v>
      </c>
      <c r="D403" s="2">
        <v>9.9699386573195992E-16</v>
      </c>
      <c r="E403" s="1" t="s">
        <v>637</v>
      </c>
      <c r="F403" s="1" t="s">
        <v>638</v>
      </c>
      <c r="G403" s="1" t="s">
        <v>2251</v>
      </c>
    </row>
    <row r="404" spans="1:7">
      <c r="A404" s="1" t="s">
        <v>1257</v>
      </c>
      <c r="B404" s="1">
        <v>0.80771410943308297</v>
      </c>
      <c r="C404" s="1">
        <f t="shared" si="6"/>
        <v>1.238061819548848</v>
      </c>
      <c r="D404" s="2">
        <v>6.85596814862088E-11</v>
      </c>
      <c r="E404" s="1" t="s">
        <v>1258</v>
      </c>
      <c r="F404" s="1" t="s">
        <v>1259</v>
      </c>
      <c r="G404" s="1" t="s">
        <v>2251</v>
      </c>
    </row>
    <row r="405" spans="1:7">
      <c r="A405" s="1" t="s">
        <v>321</v>
      </c>
      <c r="B405" s="1">
        <v>0.80774243163728399</v>
      </c>
      <c r="C405" s="1">
        <f t="shared" si="6"/>
        <v>1.2380184088794397</v>
      </c>
      <c r="D405" s="2">
        <v>5.7009609912480999E-9</v>
      </c>
      <c r="F405" s="1" t="s">
        <v>322</v>
      </c>
      <c r="G405" s="1" t="s">
        <v>2251</v>
      </c>
    </row>
    <row r="406" spans="1:7">
      <c r="A406" s="1" t="s">
        <v>1327</v>
      </c>
      <c r="B406" s="1">
        <v>0.80783020723757204</v>
      </c>
      <c r="C406" s="1">
        <f t="shared" si="6"/>
        <v>1.2378838907492269</v>
      </c>
      <c r="D406" s="2">
        <v>5.7432542483843502E-11</v>
      </c>
      <c r="E406" s="1" t="s">
        <v>1328</v>
      </c>
      <c r="F406" s="1" t="s">
        <v>1329</v>
      </c>
      <c r="G406" s="1" t="s">
        <v>2251</v>
      </c>
    </row>
    <row r="407" spans="1:7">
      <c r="A407" s="1" t="s">
        <v>1966</v>
      </c>
      <c r="B407" s="1">
        <v>0.80805781317353498</v>
      </c>
      <c r="C407" s="1">
        <f t="shared" si="6"/>
        <v>1.2375352155468167</v>
      </c>
      <c r="D407" s="2">
        <v>1.21914925915828E-11</v>
      </c>
      <c r="E407" s="1" t="s">
        <v>1967</v>
      </c>
      <c r="F407" s="1" t="s">
        <v>1968</v>
      </c>
      <c r="G407" s="1" t="s">
        <v>2251</v>
      </c>
    </row>
    <row r="408" spans="1:7">
      <c r="A408" s="1" t="s">
        <v>676</v>
      </c>
      <c r="B408" s="1">
        <v>0.80828369358494401</v>
      </c>
      <c r="C408" s="1">
        <f t="shared" si="6"/>
        <v>1.2371893778590848</v>
      </c>
      <c r="D408" s="2">
        <v>8.1110734090284198E-14</v>
      </c>
      <c r="E408" s="1" t="s">
        <v>677</v>
      </c>
      <c r="F408" s="1" t="s">
        <v>678</v>
      </c>
      <c r="G408" s="1" t="s">
        <v>2251</v>
      </c>
    </row>
    <row r="409" spans="1:7">
      <c r="A409" s="1" t="s">
        <v>1609</v>
      </c>
      <c r="B409" s="1">
        <v>0.808284607102431</v>
      </c>
      <c r="C409" s="1">
        <f t="shared" si="6"/>
        <v>1.2371879795964908</v>
      </c>
      <c r="D409" s="2">
        <v>4.0965220395248803E-15</v>
      </c>
      <c r="E409" s="1" t="s">
        <v>1610</v>
      </c>
      <c r="F409" s="1" t="s">
        <v>1611</v>
      </c>
      <c r="G409" s="1" t="s">
        <v>2251</v>
      </c>
    </row>
    <row r="410" spans="1:7">
      <c r="A410" s="1" t="s">
        <v>1098</v>
      </c>
      <c r="B410" s="1">
        <v>0.80879062556542503</v>
      </c>
      <c r="C410" s="1">
        <f t="shared" si="6"/>
        <v>1.2364139350661991</v>
      </c>
      <c r="D410" s="2">
        <v>2.1038859356274199E-14</v>
      </c>
      <c r="E410" s="1" t="s">
        <v>1099</v>
      </c>
      <c r="F410" s="1" t="s">
        <v>1100</v>
      </c>
      <c r="G410" s="1" t="s">
        <v>2251</v>
      </c>
    </row>
    <row r="411" spans="1:7">
      <c r="A411" s="1" t="s">
        <v>1997</v>
      </c>
      <c r="B411" s="1">
        <v>0.80889622542492401</v>
      </c>
      <c r="C411" s="1">
        <f t="shared" si="6"/>
        <v>1.2362525235850701</v>
      </c>
      <c r="D411" s="2">
        <v>2.69396790695769E-8</v>
      </c>
      <c r="E411" s="1" t="s">
        <v>1998</v>
      </c>
      <c r="F411" s="1" t="s">
        <v>1999</v>
      </c>
      <c r="G411" s="1" t="s">
        <v>2251</v>
      </c>
    </row>
    <row r="412" spans="1:7">
      <c r="A412" s="1" t="s">
        <v>603</v>
      </c>
      <c r="B412" s="1">
        <v>0.80896682611269</v>
      </c>
      <c r="C412" s="1">
        <f t="shared" si="6"/>
        <v>1.2361446325373777</v>
      </c>
      <c r="D412" s="2">
        <v>1.78284247296957E-11</v>
      </c>
      <c r="E412" s="1" t="s">
        <v>604</v>
      </c>
      <c r="F412" s="1" t="s">
        <v>605</v>
      </c>
      <c r="G412" s="1" t="s">
        <v>2251</v>
      </c>
    </row>
    <row r="413" spans="1:7">
      <c r="A413" s="1" t="s">
        <v>201</v>
      </c>
      <c r="B413" s="1">
        <v>0.80901569201058499</v>
      </c>
      <c r="C413" s="1">
        <f t="shared" si="6"/>
        <v>1.2360699673386759</v>
      </c>
      <c r="D413" s="2">
        <v>9.0979029371246305E-9</v>
      </c>
      <c r="E413" s="1" t="s">
        <v>202</v>
      </c>
      <c r="F413" s="1" t="s">
        <v>203</v>
      </c>
      <c r="G413" s="1" t="s">
        <v>2251</v>
      </c>
    </row>
    <row r="414" spans="1:7">
      <c r="A414" s="1" t="s">
        <v>68</v>
      </c>
      <c r="B414" s="1">
        <v>0.80922769271982598</v>
      </c>
      <c r="C414" s="1">
        <f t="shared" si="6"/>
        <v>1.2357461428921019</v>
      </c>
      <c r="D414" s="2">
        <v>7.0972138055077503E-8</v>
      </c>
      <c r="E414" s="1" t="s">
        <v>69</v>
      </c>
      <c r="F414" s="1" t="s">
        <v>70</v>
      </c>
      <c r="G414" s="1" t="s">
        <v>2251</v>
      </c>
    </row>
    <row r="415" spans="1:7">
      <c r="A415" s="1" t="s">
        <v>1799</v>
      </c>
      <c r="B415" s="1">
        <v>0.80925739532860097</v>
      </c>
      <c r="C415" s="1">
        <f t="shared" si="6"/>
        <v>1.2357007866377885</v>
      </c>
      <c r="D415" s="2">
        <v>1.8261285367799299E-11</v>
      </c>
      <c r="E415" s="1" t="s">
        <v>1800</v>
      </c>
      <c r="F415" s="1" t="s">
        <v>1801</v>
      </c>
      <c r="G415" s="1" t="s">
        <v>2251</v>
      </c>
    </row>
    <row r="416" spans="1:7">
      <c r="A416" s="1" t="s">
        <v>1569</v>
      </c>
      <c r="B416" s="1">
        <v>0.80968108955874096</v>
      </c>
      <c r="C416" s="1">
        <f t="shared" si="6"/>
        <v>1.2350541625530354</v>
      </c>
      <c r="D416" s="2">
        <v>9.5508289625792605E-13</v>
      </c>
      <c r="E416" s="1" t="s">
        <v>1570</v>
      </c>
      <c r="F416" s="1" t="s">
        <v>1571</v>
      </c>
      <c r="G416" s="1" t="s">
        <v>2251</v>
      </c>
    </row>
    <row r="417" spans="1:7">
      <c r="A417" s="1" t="s">
        <v>786</v>
      </c>
      <c r="B417" s="1">
        <v>0.80971659532793705</v>
      </c>
      <c r="C417" s="1">
        <f t="shared" si="6"/>
        <v>1.2350000058909472</v>
      </c>
      <c r="D417" s="2">
        <v>6.2368251080840796E-14</v>
      </c>
      <c r="E417" s="1" t="s">
        <v>787</v>
      </c>
      <c r="F417" s="1" t="s">
        <v>788</v>
      </c>
      <c r="G417" s="1" t="s">
        <v>2251</v>
      </c>
    </row>
    <row r="418" spans="1:7">
      <c r="A418" s="1" t="s">
        <v>166</v>
      </c>
      <c r="B418" s="1">
        <v>0.810590360200374</v>
      </c>
      <c r="C418" s="1">
        <f t="shared" si="6"/>
        <v>1.2336687544036482</v>
      </c>
      <c r="D418" s="2">
        <v>3.9015974451873399E-10</v>
      </c>
      <c r="F418" s="1" t="s">
        <v>167</v>
      </c>
      <c r="G418" s="1" t="s">
        <v>2251</v>
      </c>
    </row>
    <row r="419" spans="1:7">
      <c r="A419" s="1" t="s">
        <v>1152</v>
      </c>
      <c r="B419" s="1">
        <v>0.81094746541581997</v>
      </c>
      <c r="C419" s="1">
        <f t="shared" si="6"/>
        <v>1.233125501523384</v>
      </c>
      <c r="D419" s="2">
        <v>2.1260556735729799E-15</v>
      </c>
      <c r="E419" s="1" t="s">
        <v>1153</v>
      </c>
      <c r="F419" s="1" t="s">
        <v>1154</v>
      </c>
      <c r="G419" s="1" t="s">
        <v>2251</v>
      </c>
    </row>
    <row r="420" spans="1:7">
      <c r="A420" s="1" t="s">
        <v>1444</v>
      </c>
      <c r="B420" s="1">
        <v>0.81127556557751401</v>
      </c>
      <c r="C420" s="1">
        <f t="shared" si="6"/>
        <v>1.2326267946799812</v>
      </c>
      <c r="D420" s="2">
        <v>1.1395565431568099E-13</v>
      </c>
      <c r="E420" s="1" t="s">
        <v>1445</v>
      </c>
      <c r="F420" s="1" t="s">
        <v>1446</v>
      </c>
      <c r="G420" s="1" t="s">
        <v>2251</v>
      </c>
    </row>
    <row r="421" spans="1:7">
      <c r="A421" s="1" t="s">
        <v>18</v>
      </c>
      <c r="B421" s="1">
        <v>0.81141833689625997</v>
      </c>
      <c r="C421" s="1">
        <f t="shared" si="6"/>
        <v>1.232409910558689</v>
      </c>
      <c r="D421" s="2">
        <v>3.2092824564346501E-6</v>
      </c>
      <c r="E421" s="1" t="s">
        <v>19</v>
      </c>
      <c r="F421" s="1" t="s">
        <v>20</v>
      </c>
      <c r="G421" s="1" t="s">
        <v>2251</v>
      </c>
    </row>
    <row r="422" spans="1:7">
      <c r="A422" s="1" t="s">
        <v>376</v>
      </c>
      <c r="B422" s="1">
        <v>0.81156301406656495</v>
      </c>
      <c r="C422" s="1">
        <f t="shared" si="6"/>
        <v>1.2321902090993755</v>
      </c>
      <c r="D422" s="2">
        <v>1.76008060681067E-11</v>
      </c>
      <c r="E422" s="1" t="s">
        <v>377</v>
      </c>
      <c r="F422" s="1" t="s">
        <v>378</v>
      </c>
      <c r="G422" s="1" t="s">
        <v>2251</v>
      </c>
    </row>
    <row r="423" spans="1:7">
      <c r="A423" s="1" t="s">
        <v>1974</v>
      </c>
      <c r="B423" s="1">
        <v>0.81206293111219596</v>
      </c>
      <c r="C423" s="1">
        <f t="shared" si="6"/>
        <v>1.2314316559560312</v>
      </c>
      <c r="D423" s="2">
        <v>3.1763948553216399E-9</v>
      </c>
      <c r="E423" s="1" t="s">
        <v>1975</v>
      </c>
      <c r="F423" s="1" t="s">
        <v>1976</v>
      </c>
      <c r="G423" s="1" t="s">
        <v>2251</v>
      </c>
    </row>
    <row r="424" spans="1:7">
      <c r="A424" s="1" t="s">
        <v>2111</v>
      </c>
      <c r="B424" s="1">
        <v>0.81230421269128905</v>
      </c>
      <c r="C424" s="1">
        <f t="shared" si="6"/>
        <v>1.2310658794774016</v>
      </c>
      <c r="D424" s="2">
        <v>9.6900647319595806E-9</v>
      </c>
      <c r="E424" s="1" t="s">
        <v>2112</v>
      </c>
      <c r="F424" s="1" t="s">
        <v>2113</v>
      </c>
      <c r="G424" s="1" t="s">
        <v>2251</v>
      </c>
    </row>
    <row r="425" spans="1:7">
      <c r="A425" s="1" t="s">
        <v>1280</v>
      </c>
      <c r="B425" s="1">
        <v>0.81255955268356095</v>
      </c>
      <c r="C425" s="1">
        <f t="shared" si="6"/>
        <v>1.2306790273985431</v>
      </c>
      <c r="D425" s="2">
        <v>7.8624983404376099E-12</v>
      </c>
      <c r="E425" s="1" t="s">
        <v>1281</v>
      </c>
      <c r="F425" s="1" t="s">
        <v>1282</v>
      </c>
      <c r="G425" s="1" t="s">
        <v>2251</v>
      </c>
    </row>
    <row r="426" spans="1:7">
      <c r="A426" s="1" t="s">
        <v>1874</v>
      </c>
      <c r="B426" s="1">
        <v>0.81261181545917505</v>
      </c>
      <c r="C426" s="1">
        <f t="shared" si="6"/>
        <v>1.230599876811955</v>
      </c>
      <c r="D426" s="2">
        <v>4.1797461619843399E-11</v>
      </c>
      <c r="E426" s="1" t="s">
        <v>1875</v>
      </c>
      <c r="F426" s="1" t="s">
        <v>1876</v>
      </c>
      <c r="G426" s="1" t="s">
        <v>2251</v>
      </c>
    </row>
    <row r="427" spans="1:7">
      <c r="A427" s="1" t="s">
        <v>1234</v>
      </c>
      <c r="B427" s="1">
        <v>0.81269548043139495</v>
      </c>
      <c r="C427" s="1">
        <f t="shared" si="6"/>
        <v>1.2304731896247043</v>
      </c>
      <c r="D427" s="2">
        <v>9.9519114879804998E-17</v>
      </c>
      <c r="E427" s="1" t="s">
        <v>1235</v>
      </c>
      <c r="F427" s="1" t="s">
        <v>1236</v>
      </c>
      <c r="G427" s="1" t="s">
        <v>2251</v>
      </c>
    </row>
    <row r="428" spans="1:7">
      <c r="A428" s="1" t="s">
        <v>1330</v>
      </c>
      <c r="B428" s="1">
        <v>0.81296354649534097</v>
      </c>
      <c r="C428" s="1">
        <f t="shared" si="6"/>
        <v>1.2300674542062395</v>
      </c>
      <c r="D428" s="2">
        <v>2.50394068477212E-17</v>
      </c>
      <c r="E428" s="1" t="s">
        <v>1331</v>
      </c>
      <c r="F428" s="1" t="s">
        <v>1332</v>
      </c>
      <c r="G428" s="1" t="s">
        <v>2251</v>
      </c>
    </row>
    <row r="429" spans="1:7">
      <c r="A429" s="1" t="s">
        <v>689</v>
      </c>
      <c r="B429" s="1">
        <v>0.81298608214608903</v>
      </c>
      <c r="C429" s="1">
        <f t="shared" si="6"/>
        <v>1.2300333572257951</v>
      </c>
      <c r="D429" s="2">
        <v>1.7140107025698399E-15</v>
      </c>
      <c r="E429" s="1" t="s">
        <v>690</v>
      </c>
      <c r="F429" s="1" t="s">
        <v>691</v>
      </c>
      <c r="G429" s="1" t="s">
        <v>2251</v>
      </c>
    </row>
    <row r="430" spans="1:7">
      <c r="A430" s="1" t="s">
        <v>1851</v>
      </c>
      <c r="B430" s="1">
        <v>0.81304834581534102</v>
      </c>
      <c r="C430" s="1">
        <f t="shared" si="6"/>
        <v>1.2299391606254118</v>
      </c>
      <c r="D430" s="2">
        <v>2.2100475490214001E-9</v>
      </c>
      <c r="E430" s="1" t="s">
        <v>1852</v>
      </c>
      <c r="F430" s="1" t="s">
        <v>1853</v>
      </c>
      <c r="G430" s="1" t="s">
        <v>2251</v>
      </c>
    </row>
    <row r="431" spans="1:7">
      <c r="A431" s="1" t="s">
        <v>204</v>
      </c>
      <c r="B431" s="1">
        <v>0.813058528875236</v>
      </c>
      <c r="C431" s="1">
        <f t="shared" si="6"/>
        <v>1.2299237563910361</v>
      </c>
      <c r="D431" s="2">
        <v>3.1239505268331903E-8</v>
      </c>
      <c r="E431" s="1" t="s">
        <v>205</v>
      </c>
      <c r="F431" s="1" t="s">
        <v>206</v>
      </c>
      <c r="G431" s="1" t="s">
        <v>2251</v>
      </c>
    </row>
    <row r="432" spans="1:7">
      <c r="A432" s="1" t="s">
        <v>1821</v>
      </c>
      <c r="B432" s="1">
        <v>0.81316475347982498</v>
      </c>
      <c r="C432" s="1">
        <f t="shared" si="6"/>
        <v>1.2297630901003023</v>
      </c>
      <c r="D432" s="2">
        <v>3.5668634260496599E-10</v>
      </c>
      <c r="E432" s="1" t="s">
        <v>1822</v>
      </c>
      <c r="F432" s="1" t="s">
        <v>1823</v>
      </c>
      <c r="G432" s="1" t="s">
        <v>2251</v>
      </c>
    </row>
    <row r="433" spans="1:7">
      <c r="A433" s="1" t="s">
        <v>80</v>
      </c>
      <c r="B433" s="1">
        <v>0.81320437873381601</v>
      </c>
      <c r="C433" s="1">
        <f t="shared" si="6"/>
        <v>1.2297031670648779</v>
      </c>
      <c r="D433" s="2">
        <v>6.9146239308570797E-9</v>
      </c>
      <c r="E433" s="1" t="s">
        <v>81</v>
      </c>
      <c r="F433" s="1" t="s">
        <v>82</v>
      </c>
      <c r="G433" s="1" t="s">
        <v>2251</v>
      </c>
    </row>
    <row r="434" spans="1:7">
      <c r="A434" s="1" t="s">
        <v>437</v>
      </c>
      <c r="B434" s="1">
        <v>0.81345807229570499</v>
      </c>
      <c r="C434" s="1">
        <f t="shared" si="6"/>
        <v>1.2293196589442461</v>
      </c>
      <c r="D434" s="2">
        <v>1.56659195096046E-10</v>
      </c>
      <c r="E434" s="1" t="s">
        <v>438</v>
      </c>
      <c r="F434" s="1" t="s">
        <v>439</v>
      </c>
      <c r="G434" s="1" t="s">
        <v>2251</v>
      </c>
    </row>
    <row r="435" spans="1:7">
      <c r="A435" s="1" t="s">
        <v>149</v>
      </c>
      <c r="B435" s="1">
        <v>0.81346754952047495</v>
      </c>
      <c r="C435" s="1">
        <f t="shared" si="6"/>
        <v>1.2293053368748179</v>
      </c>
      <c r="D435" s="2">
        <v>5.5747761297277496E-10</v>
      </c>
      <c r="E435" s="1" t="s">
        <v>150</v>
      </c>
      <c r="F435" s="1" t="s">
        <v>124</v>
      </c>
      <c r="G435" s="1" t="s">
        <v>2251</v>
      </c>
    </row>
    <row r="436" spans="1:7">
      <c r="A436" s="1" t="s">
        <v>653</v>
      </c>
      <c r="B436" s="1">
        <v>0.81358218397386095</v>
      </c>
      <c r="C436" s="1">
        <f t="shared" si="6"/>
        <v>1.2291321266594111</v>
      </c>
      <c r="D436" s="2">
        <v>2.5002271299825899E-9</v>
      </c>
      <c r="E436" s="1" t="s">
        <v>654</v>
      </c>
      <c r="F436" s="1" t="s">
        <v>655</v>
      </c>
      <c r="G436" s="1" t="s">
        <v>2251</v>
      </c>
    </row>
    <row r="437" spans="1:7">
      <c r="A437" s="1" t="s">
        <v>123</v>
      </c>
      <c r="B437" s="1">
        <v>0.81390409661819396</v>
      </c>
      <c r="C437" s="1">
        <f t="shared" si="6"/>
        <v>1.2286459844041115</v>
      </c>
      <c r="D437" s="2">
        <v>1.68333374300871E-10</v>
      </c>
      <c r="F437" s="1" t="s">
        <v>124</v>
      </c>
      <c r="G437" s="1" t="s">
        <v>2251</v>
      </c>
    </row>
    <row r="438" spans="1:7">
      <c r="A438" s="1" t="s">
        <v>1128</v>
      </c>
      <c r="B438" s="1">
        <v>0.81425860245287596</v>
      </c>
      <c r="C438" s="1">
        <f t="shared" si="6"/>
        <v>1.2281110656830594</v>
      </c>
      <c r="D438" s="2">
        <v>2.1754055630509102E-14</v>
      </c>
      <c r="E438" s="1" t="s">
        <v>1129</v>
      </c>
      <c r="F438" s="1" t="s">
        <v>1130</v>
      </c>
      <c r="G438" s="1" t="s">
        <v>2251</v>
      </c>
    </row>
    <row r="439" spans="1:7">
      <c r="A439" s="1" t="s">
        <v>232</v>
      </c>
      <c r="B439" s="1">
        <v>0.81440178818280895</v>
      </c>
      <c r="C439" s="1">
        <f t="shared" si="6"/>
        <v>1.2278951428033085</v>
      </c>
      <c r="D439" s="2">
        <v>1.83567355667873E-11</v>
      </c>
      <c r="E439" s="1" t="s">
        <v>233</v>
      </c>
      <c r="F439" s="1" t="s">
        <v>234</v>
      </c>
      <c r="G439" s="1" t="s">
        <v>2251</v>
      </c>
    </row>
    <row r="440" spans="1:7">
      <c r="A440" s="1" t="s">
        <v>1518</v>
      </c>
      <c r="B440" s="1">
        <v>0.81452316136885405</v>
      </c>
      <c r="C440" s="1">
        <f t="shared" si="6"/>
        <v>1.2277121725052498</v>
      </c>
      <c r="D440" s="2">
        <v>2.7209598816889199E-19</v>
      </c>
      <c r="E440" s="1" t="s">
        <v>1519</v>
      </c>
      <c r="F440" s="1" t="s">
        <v>1520</v>
      </c>
      <c r="G440" s="1" t="s">
        <v>2251</v>
      </c>
    </row>
    <row r="441" spans="1:7">
      <c r="A441" s="1" t="s">
        <v>1685</v>
      </c>
      <c r="B441" s="1">
        <v>0.81495593694749502</v>
      </c>
      <c r="C441" s="1">
        <f t="shared" si="6"/>
        <v>1.2270602061574118</v>
      </c>
      <c r="D441" s="2">
        <v>9.5043179379980203E-15</v>
      </c>
      <c r="E441" s="1" t="s">
        <v>1686</v>
      </c>
      <c r="F441" s="1" t="s">
        <v>1687</v>
      </c>
      <c r="G441" s="1" t="s">
        <v>2251</v>
      </c>
    </row>
    <row r="442" spans="1:7">
      <c r="A442" s="1" t="s">
        <v>1700</v>
      </c>
      <c r="B442" s="1">
        <v>0.81495743788206898</v>
      </c>
      <c r="C442" s="1">
        <f t="shared" si="6"/>
        <v>1.2270579462392834</v>
      </c>
      <c r="D442" s="2">
        <v>1.1345053102174799E-15</v>
      </c>
      <c r="F442" s="1" t="s">
        <v>1701</v>
      </c>
      <c r="G442" s="1" t="s">
        <v>2251</v>
      </c>
    </row>
    <row r="443" spans="1:7">
      <c r="A443" s="1" t="s">
        <v>434</v>
      </c>
      <c r="B443" s="1">
        <v>0.81518018962502403</v>
      </c>
      <c r="C443" s="1">
        <f t="shared" si="6"/>
        <v>1.2267226470015071</v>
      </c>
      <c r="D443" s="2">
        <v>3.2898915021093002E-7</v>
      </c>
      <c r="E443" s="1" t="s">
        <v>435</v>
      </c>
      <c r="F443" s="1" t="s">
        <v>436</v>
      </c>
      <c r="G443" s="1" t="s">
        <v>2251</v>
      </c>
    </row>
    <row r="444" spans="1:7">
      <c r="A444" s="1" t="s">
        <v>1949</v>
      </c>
      <c r="B444" s="1">
        <v>0.815264420110835</v>
      </c>
      <c r="C444" s="1">
        <f t="shared" si="6"/>
        <v>1.2265959059810929</v>
      </c>
      <c r="D444" s="2">
        <v>1.7352092249560001E-12</v>
      </c>
      <c r="E444" s="1" t="s">
        <v>1950</v>
      </c>
      <c r="F444" s="1" t="s">
        <v>1951</v>
      </c>
      <c r="G444" s="1" t="s">
        <v>2251</v>
      </c>
    </row>
    <row r="445" spans="1:7">
      <c r="A445" s="1" t="s">
        <v>1143</v>
      </c>
      <c r="B445" s="1">
        <v>0.81528773922859699</v>
      </c>
      <c r="C445" s="1">
        <f t="shared" si="6"/>
        <v>1.2265608224970643</v>
      </c>
      <c r="D445" s="2">
        <v>3.5509842450057401E-15</v>
      </c>
      <c r="E445" s="1" t="s">
        <v>1144</v>
      </c>
      <c r="F445" s="1" t="s">
        <v>1145</v>
      </c>
      <c r="G445" s="1" t="s">
        <v>2251</v>
      </c>
    </row>
    <row r="446" spans="1:7">
      <c r="A446" s="1" t="s">
        <v>940</v>
      </c>
      <c r="B446" s="1">
        <v>0.81557537270875502</v>
      </c>
      <c r="C446" s="1">
        <f t="shared" si="6"/>
        <v>1.2261282445039003</v>
      </c>
      <c r="D446" s="2">
        <v>2.98210768257063E-13</v>
      </c>
      <c r="E446" s="1" t="s">
        <v>941</v>
      </c>
      <c r="F446" s="1" t="s">
        <v>942</v>
      </c>
      <c r="G446" s="1" t="s">
        <v>2251</v>
      </c>
    </row>
    <row r="447" spans="1:7">
      <c r="A447" s="1" t="s">
        <v>1540</v>
      </c>
      <c r="B447" s="1">
        <v>0.81591427159895202</v>
      </c>
      <c r="C447" s="1">
        <f t="shared" si="6"/>
        <v>1.2256189587667023</v>
      </c>
      <c r="D447" s="2">
        <v>9.7320173482074205E-15</v>
      </c>
      <c r="E447" s="1" t="s">
        <v>1541</v>
      </c>
      <c r="F447" s="1" t="s">
        <v>1542</v>
      </c>
      <c r="G447" s="1" t="s">
        <v>2251</v>
      </c>
    </row>
    <row r="448" spans="1:7">
      <c r="A448" s="1" t="s">
        <v>776</v>
      </c>
      <c r="B448" s="1">
        <v>0.816471404156208</v>
      </c>
      <c r="C448" s="1">
        <f t="shared" si="6"/>
        <v>1.2247826377133952</v>
      </c>
      <c r="D448" s="2">
        <v>1.84821250626407E-9</v>
      </c>
      <c r="E448" s="1" t="s">
        <v>777</v>
      </c>
      <c r="F448" s="1" t="s">
        <v>778</v>
      </c>
      <c r="G448" s="1" t="s">
        <v>2251</v>
      </c>
    </row>
    <row r="449" spans="1:7">
      <c r="A449" s="1" t="s">
        <v>529</v>
      </c>
      <c r="B449" s="1">
        <v>0.81650505509945503</v>
      </c>
      <c r="C449" s="1">
        <f t="shared" si="6"/>
        <v>1.2247321602659205</v>
      </c>
      <c r="D449" s="2">
        <v>1.90850353535173E-13</v>
      </c>
      <c r="E449" s="1" t="s">
        <v>530</v>
      </c>
      <c r="F449" s="1" t="s">
        <v>531</v>
      </c>
      <c r="G449" s="1" t="s">
        <v>2251</v>
      </c>
    </row>
    <row r="450" spans="1:7">
      <c r="A450" s="1" t="s">
        <v>2076</v>
      </c>
      <c r="B450" s="1">
        <v>0.81650833641879195</v>
      </c>
      <c r="C450" s="1">
        <f t="shared" ref="C450:C513" si="7">1/B450</f>
        <v>1.2247272384088606</v>
      </c>
      <c r="D450" s="2">
        <v>4.7004923367622597E-7</v>
      </c>
      <c r="F450" s="1" t="s">
        <v>2077</v>
      </c>
      <c r="G450" s="1" t="s">
        <v>2251</v>
      </c>
    </row>
    <row r="451" spans="1:7">
      <c r="A451" s="1" t="s">
        <v>1671</v>
      </c>
      <c r="B451" s="1">
        <v>0.81675986604719897</v>
      </c>
      <c r="C451" s="1">
        <f t="shared" si="7"/>
        <v>1.2243500710185629</v>
      </c>
      <c r="D451" s="2">
        <v>9.5754438084437402E-13</v>
      </c>
      <c r="E451" s="1" t="s">
        <v>1672</v>
      </c>
      <c r="F451" s="1" t="s">
        <v>1673</v>
      </c>
      <c r="G451" s="1" t="s">
        <v>2251</v>
      </c>
    </row>
    <row r="452" spans="1:7">
      <c r="A452" s="1" t="s">
        <v>1845</v>
      </c>
      <c r="B452" s="1">
        <v>0.81695403328134297</v>
      </c>
      <c r="C452" s="1">
        <f t="shared" si="7"/>
        <v>1.2240590770859436</v>
      </c>
      <c r="D452" s="2">
        <v>2.91236616811756E-7</v>
      </c>
      <c r="E452" s="1" t="s">
        <v>779</v>
      </c>
      <c r="F452" s="1" t="s">
        <v>780</v>
      </c>
      <c r="G452" s="1" t="s">
        <v>2251</v>
      </c>
    </row>
    <row r="453" spans="1:7">
      <c r="A453" s="1" t="s">
        <v>1729</v>
      </c>
      <c r="B453" s="1">
        <v>0.81696047451343901</v>
      </c>
      <c r="C453" s="1">
        <f t="shared" si="7"/>
        <v>1.2240494261311414</v>
      </c>
      <c r="D453" s="2">
        <v>1.2059872095334601E-7</v>
      </c>
      <c r="E453" s="1" t="s">
        <v>1730</v>
      </c>
      <c r="F453" s="1" t="s">
        <v>1731</v>
      </c>
      <c r="G453" s="1" t="s">
        <v>2251</v>
      </c>
    </row>
    <row r="454" spans="1:7">
      <c r="A454" s="1" t="s">
        <v>1555</v>
      </c>
      <c r="B454" s="1">
        <v>0.81698659984701005</v>
      </c>
      <c r="C454" s="1">
        <f t="shared" si="7"/>
        <v>1.2240102838740088</v>
      </c>
      <c r="D454" s="2">
        <v>5.7631728449248899E-12</v>
      </c>
      <c r="F454" s="1" t="s">
        <v>1556</v>
      </c>
      <c r="G454" s="1" t="s">
        <v>2251</v>
      </c>
    </row>
    <row r="455" spans="1:7">
      <c r="A455" s="1" t="s">
        <v>1629</v>
      </c>
      <c r="B455" s="1">
        <v>0.81716670489257404</v>
      </c>
      <c r="C455" s="1">
        <f t="shared" si="7"/>
        <v>1.2237405097549361</v>
      </c>
      <c r="D455" s="2">
        <v>1.0852765882844001E-5</v>
      </c>
      <c r="E455" s="1" t="s">
        <v>1630</v>
      </c>
      <c r="F455" s="1" t="s">
        <v>1631</v>
      </c>
      <c r="G455" s="1" t="s">
        <v>2251</v>
      </c>
    </row>
    <row r="456" spans="1:7">
      <c r="A456" s="1" t="s">
        <v>834</v>
      </c>
      <c r="B456" s="1">
        <v>0.81743170988303904</v>
      </c>
      <c r="C456" s="1">
        <f t="shared" si="7"/>
        <v>1.2233437826177351</v>
      </c>
      <c r="D456" s="2">
        <v>1.26292134062729E-10</v>
      </c>
      <c r="E456" s="1" t="s">
        <v>835</v>
      </c>
      <c r="F456" s="1" t="s">
        <v>836</v>
      </c>
      <c r="G456" s="1" t="s">
        <v>2251</v>
      </c>
    </row>
    <row r="457" spans="1:7">
      <c r="A457" s="1" t="s">
        <v>792</v>
      </c>
      <c r="B457" s="1">
        <v>0.81819702322699095</v>
      </c>
      <c r="C457" s="1">
        <f t="shared" si="7"/>
        <v>1.2221995089348692</v>
      </c>
      <c r="D457" s="2">
        <v>1.60616469815928E-11</v>
      </c>
      <c r="E457" s="1" t="s">
        <v>793</v>
      </c>
      <c r="F457" s="1" t="s">
        <v>794</v>
      </c>
      <c r="G457" s="1" t="s">
        <v>2251</v>
      </c>
    </row>
    <row r="458" spans="1:7">
      <c r="A458" s="1" t="s">
        <v>407</v>
      </c>
      <c r="B458" s="1">
        <v>0.81824457308863996</v>
      </c>
      <c r="C458" s="1">
        <f t="shared" si="7"/>
        <v>1.2221284844276878</v>
      </c>
      <c r="D458" s="2">
        <v>1.0163264168764399E-7</v>
      </c>
      <c r="E458" s="1" t="s">
        <v>408</v>
      </c>
      <c r="F458" s="1" t="s">
        <v>409</v>
      </c>
      <c r="G458" s="1" t="s">
        <v>2251</v>
      </c>
    </row>
    <row r="459" spans="1:7">
      <c r="A459" s="1" t="s">
        <v>1793</v>
      </c>
      <c r="B459" s="1">
        <v>0.81863985353850699</v>
      </c>
      <c r="C459" s="1">
        <f t="shared" si="7"/>
        <v>1.2215383793955032</v>
      </c>
      <c r="D459" s="2">
        <v>6.1455642514732404E-7</v>
      </c>
      <c r="E459" s="1" t="s">
        <v>1794</v>
      </c>
      <c r="F459" s="1" t="s">
        <v>1795</v>
      </c>
      <c r="G459" s="1" t="s">
        <v>2251</v>
      </c>
    </row>
    <row r="460" spans="1:7">
      <c r="A460" s="1" t="s">
        <v>967</v>
      </c>
      <c r="B460" s="1">
        <v>0.81867181022817404</v>
      </c>
      <c r="C460" s="1">
        <f t="shared" si="7"/>
        <v>1.2214906968902319</v>
      </c>
      <c r="D460" s="2">
        <v>5.20376546541929E-12</v>
      </c>
      <c r="E460" s="1" t="s">
        <v>968</v>
      </c>
      <c r="F460" s="1" t="s">
        <v>969</v>
      </c>
      <c r="G460" s="1" t="s">
        <v>2251</v>
      </c>
    </row>
    <row r="461" spans="1:7">
      <c r="A461" s="1" t="s">
        <v>2014</v>
      </c>
      <c r="B461" s="1">
        <v>0.81927823679161205</v>
      </c>
      <c r="C461" s="1">
        <f t="shared" si="7"/>
        <v>1.2205865542286527</v>
      </c>
      <c r="D461" s="2">
        <v>3.6300506378476003E-8</v>
      </c>
      <c r="E461" s="1" t="s">
        <v>2015</v>
      </c>
      <c r="F461" s="1" t="s">
        <v>2016</v>
      </c>
      <c r="G461" s="1" t="s">
        <v>2251</v>
      </c>
    </row>
    <row r="462" spans="1:7">
      <c r="A462" s="1" t="s">
        <v>110</v>
      </c>
      <c r="B462" s="1">
        <v>0.81928960131369699</v>
      </c>
      <c r="C462" s="1">
        <f t="shared" si="7"/>
        <v>1.2205696232401111</v>
      </c>
      <c r="D462" s="2">
        <v>6.2566192628687201E-7</v>
      </c>
      <c r="E462" s="1" t="s">
        <v>111</v>
      </c>
      <c r="F462" s="1" t="s">
        <v>112</v>
      </c>
      <c r="G462" s="1" t="s">
        <v>2251</v>
      </c>
    </row>
    <row r="463" spans="1:7">
      <c r="A463" s="1" t="s">
        <v>1079</v>
      </c>
      <c r="B463" s="1">
        <v>0.819312089569039</v>
      </c>
      <c r="C463" s="1">
        <f t="shared" si="7"/>
        <v>1.2205361213771464</v>
      </c>
      <c r="D463" s="2">
        <v>1.3828525358556499E-17</v>
      </c>
      <c r="E463" s="1" t="s">
        <v>1080</v>
      </c>
      <c r="F463" s="1" t="s">
        <v>1081</v>
      </c>
      <c r="G463" s="1" t="s">
        <v>2251</v>
      </c>
    </row>
    <row r="464" spans="1:7">
      <c r="A464" s="1" t="s">
        <v>1395</v>
      </c>
      <c r="B464" s="1">
        <v>0.82011807389778502</v>
      </c>
      <c r="C464" s="1">
        <f t="shared" si="7"/>
        <v>1.2193366197226796</v>
      </c>
      <c r="D464" s="2">
        <v>3.4331792803994902E-14</v>
      </c>
      <c r="E464" s="1" t="s">
        <v>1396</v>
      </c>
      <c r="F464" s="1" t="s">
        <v>1397</v>
      </c>
      <c r="G464" s="1" t="s">
        <v>2251</v>
      </c>
    </row>
    <row r="465" spans="1:7">
      <c r="A465" s="1" t="s">
        <v>656</v>
      </c>
      <c r="B465" s="1">
        <v>0.82025994393690504</v>
      </c>
      <c r="C465" s="1">
        <f t="shared" si="7"/>
        <v>1.2191257264135291</v>
      </c>
      <c r="D465" s="2">
        <v>3.0876971083407301E-7</v>
      </c>
      <c r="E465" s="1" t="s">
        <v>657</v>
      </c>
      <c r="F465" s="1" t="s">
        <v>658</v>
      </c>
      <c r="G465" s="1" t="s">
        <v>2251</v>
      </c>
    </row>
    <row r="466" spans="1:7">
      <c r="A466" s="1" t="s">
        <v>885</v>
      </c>
      <c r="B466" s="1">
        <v>0.820261935652987</v>
      </c>
      <c r="C466" s="1">
        <f t="shared" si="7"/>
        <v>1.2191227661977617</v>
      </c>
      <c r="D466" s="2">
        <v>4.8809183061289301E-15</v>
      </c>
      <c r="E466" s="1" t="s">
        <v>886</v>
      </c>
      <c r="F466" s="1" t="s">
        <v>887</v>
      </c>
      <c r="G466" s="1" t="s">
        <v>2251</v>
      </c>
    </row>
    <row r="467" spans="1:7">
      <c r="A467" s="1" t="s">
        <v>256</v>
      </c>
      <c r="B467" s="1">
        <v>0.82045749953716196</v>
      </c>
      <c r="C467" s="1">
        <f t="shared" si="7"/>
        <v>1.2188321766381829</v>
      </c>
      <c r="D467" s="2">
        <v>7.8576308554428296E-10</v>
      </c>
      <c r="E467" s="1" t="s">
        <v>257</v>
      </c>
      <c r="F467" s="1" t="s">
        <v>258</v>
      </c>
      <c r="G467" s="1" t="s">
        <v>2251</v>
      </c>
    </row>
    <row r="468" spans="1:7">
      <c r="A468" s="1" t="s">
        <v>218</v>
      </c>
      <c r="B468" s="1">
        <v>0.82067526744587305</v>
      </c>
      <c r="C468" s="1">
        <f t="shared" si="7"/>
        <v>1.2185087569559956</v>
      </c>
      <c r="D468" s="2">
        <v>4.8190593771984502E-6</v>
      </c>
      <c r="F468" s="1" t="s">
        <v>219</v>
      </c>
      <c r="G468" s="1" t="s">
        <v>2251</v>
      </c>
    </row>
    <row r="469" spans="1:7">
      <c r="A469" s="1" t="s">
        <v>1471</v>
      </c>
      <c r="B469" s="1">
        <v>0.82077577250901901</v>
      </c>
      <c r="C469" s="1">
        <f t="shared" si="7"/>
        <v>1.2183595489704975</v>
      </c>
      <c r="D469" s="2">
        <v>1.51373853878064E-6</v>
      </c>
      <c r="E469" s="1" t="s">
        <v>1472</v>
      </c>
      <c r="F469" s="1" t="s">
        <v>1473</v>
      </c>
      <c r="G469" s="1" t="s">
        <v>2251</v>
      </c>
    </row>
    <row r="470" spans="1:7">
      <c r="A470" s="1" t="s">
        <v>1737</v>
      </c>
      <c r="B470" s="1">
        <v>0.82085497343646296</v>
      </c>
      <c r="C470" s="1">
        <f t="shared" si="7"/>
        <v>1.2182419944579936</v>
      </c>
      <c r="D470" s="2">
        <v>2.8613256797600801E-14</v>
      </c>
      <c r="E470" s="1" t="s">
        <v>1738</v>
      </c>
      <c r="F470" s="1" t="s">
        <v>1739</v>
      </c>
      <c r="G470" s="1" t="s">
        <v>2251</v>
      </c>
    </row>
    <row r="471" spans="1:7">
      <c r="A471" s="1" t="s">
        <v>964</v>
      </c>
      <c r="B471" s="1">
        <v>0.82091663637816303</v>
      </c>
      <c r="C471" s="1">
        <f t="shared" si="7"/>
        <v>1.2181504865243595</v>
      </c>
      <c r="D471" s="2">
        <v>1.40978937262318E-11</v>
      </c>
      <c r="E471" s="1" t="s">
        <v>965</v>
      </c>
      <c r="F471" s="1" t="s">
        <v>966</v>
      </c>
      <c r="G471" s="1" t="s">
        <v>2251</v>
      </c>
    </row>
    <row r="472" spans="1:7">
      <c r="A472" s="1" t="s">
        <v>1185</v>
      </c>
      <c r="B472" s="1">
        <v>0.82133498206438804</v>
      </c>
      <c r="C472" s="1">
        <f t="shared" si="7"/>
        <v>1.2175300234826789</v>
      </c>
      <c r="D472" s="2">
        <v>7.5948007213935999E-13</v>
      </c>
      <c r="F472" s="1" t="s">
        <v>1186</v>
      </c>
      <c r="G472" s="1" t="s">
        <v>2251</v>
      </c>
    </row>
    <row r="473" spans="1:7">
      <c r="A473" s="1" t="s">
        <v>1002</v>
      </c>
      <c r="B473" s="1">
        <v>0.82145804476287299</v>
      </c>
      <c r="C473" s="1">
        <f t="shared" si="7"/>
        <v>1.2173476252078899</v>
      </c>
      <c r="D473" s="2">
        <v>4.5336661145599602E-8</v>
      </c>
      <c r="E473" s="1" t="s">
        <v>1003</v>
      </c>
      <c r="F473" s="1" t="s">
        <v>1004</v>
      </c>
      <c r="G473" s="1" t="s">
        <v>2251</v>
      </c>
    </row>
    <row r="474" spans="1:7">
      <c r="A474" s="1" t="s">
        <v>507</v>
      </c>
      <c r="B474" s="1">
        <v>0.82175091297930403</v>
      </c>
      <c r="C474" s="1">
        <f t="shared" si="7"/>
        <v>1.2169137681568785</v>
      </c>
      <c r="D474" s="2">
        <v>1.05449993019502E-10</v>
      </c>
      <c r="F474" s="1" t="s">
        <v>508</v>
      </c>
      <c r="G474" s="1" t="s">
        <v>2251</v>
      </c>
    </row>
    <row r="475" spans="1:7">
      <c r="A475" s="1" t="s">
        <v>2094</v>
      </c>
      <c r="B475" s="1">
        <v>0.82186544013912799</v>
      </c>
      <c r="C475" s="1">
        <f t="shared" si="7"/>
        <v>1.216744190911248</v>
      </c>
      <c r="D475" s="1">
        <v>3.5008444130117899E-4</v>
      </c>
      <c r="E475" s="1" t="s">
        <v>2095</v>
      </c>
      <c r="F475" s="1" t="s">
        <v>2096</v>
      </c>
      <c r="G475" s="1" t="s">
        <v>2251</v>
      </c>
    </row>
    <row r="476" spans="1:7">
      <c r="A476" s="1" t="s">
        <v>627</v>
      </c>
      <c r="B476" s="1">
        <v>0.82213677596092205</v>
      </c>
      <c r="C476" s="1">
        <f t="shared" si="7"/>
        <v>1.2163426199140521</v>
      </c>
      <c r="D476" s="2">
        <v>4.1300648323173397E-12</v>
      </c>
      <c r="E476" s="1" t="s">
        <v>628</v>
      </c>
      <c r="F476" s="1" t="s">
        <v>629</v>
      </c>
      <c r="G476" s="1" t="s">
        <v>2251</v>
      </c>
    </row>
    <row r="477" spans="1:7">
      <c r="A477" s="1" t="s">
        <v>737</v>
      </c>
      <c r="B477" s="1">
        <v>0.82234527651128597</v>
      </c>
      <c r="C477" s="1">
        <f t="shared" si="7"/>
        <v>1.2160342237781139</v>
      </c>
      <c r="D477" s="2">
        <v>1.3623357768818999E-12</v>
      </c>
      <c r="F477" s="1" t="s">
        <v>738</v>
      </c>
      <c r="G477" s="1" t="s">
        <v>2251</v>
      </c>
    </row>
    <row r="478" spans="1:7">
      <c r="A478" s="1" t="s">
        <v>1187</v>
      </c>
      <c r="B478" s="1">
        <v>0.82246051098727702</v>
      </c>
      <c r="C478" s="1">
        <f t="shared" si="7"/>
        <v>1.215863845912317</v>
      </c>
      <c r="D478" s="2">
        <v>1.21387031505357E-11</v>
      </c>
      <c r="E478" s="1" t="s">
        <v>1188</v>
      </c>
      <c r="F478" s="1" t="s">
        <v>1189</v>
      </c>
      <c r="G478" s="1" t="s">
        <v>2251</v>
      </c>
    </row>
    <row r="479" spans="1:7">
      <c r="A479" s="1" t="s">
        <v>1963</v>
      </c>
      <c r="B479" s="1">
        <v>0.82262757003342402</v>
      </c>
      <c r="C479" s="1">
        <f t="shared" si="7"/>
        <v>1.215616928520119</v>
      </c>
      <c r="D479" s="2">
        <v>7.6843662605294495E-5</v>
      </c>
      <c r="E479" s="1" t="s">
        <v>1964</v>
      </c>
      <c r="F479" s="1" t="s">
        <v>1965</v>
      </c>
      <c r="G479" s="1" t="s">
        <v>2251</v>
      </c>
    </row>
    <row r="480" spans="1:7">
      <c r="A480" s="1" t="s">
        <v>566</v>
      </c>
      <c r="B480" s="1">
        <v>0.82343065096472901</v>
      </c>
      <c r="C480" s="1">
        <f t="shared" si="7"/>
        <v>1.2144313535431344</v>
      </c>
      <c r="D480" s="2">
        <v>5.8060819319396898E-14</v>
      </c>
      <c r="E480" s="1" t="s">
        <v>567</v>
      </c>
      <c r="F480" s="1" t="s">
        <v>568</v>
      </c>
      <c r="G480" s="1" t="s">
        <v>2251</v>
      </c>
    </row>
    <row r="481" spans="1:7">
      <c r="A481" s="1" t="s">
        <v>304</v>
      </c>
      <c r="B481" s="1">
        <v>0.82360672174682104</v>
      </c>
      <c r="C481" s="1">
        <f t="shared" si="7"/>
        <v>1.2141717322061909</v>
      </c>
      <c r="D481" s="2">
        <v>1.1922047202886599E-12</v>
      </c>
      <c r="E481" s="1" t="s">
        <v>305</v>
      </c>
      <c r="F481" s="1" t="s">
        <v>306</v>
      </c>
      <c r="G481" s="1" t="s">
        <v>2251</v>
      </c>
    </row>
    <row r="482" spans="1:7">
      <c r="A482" s="1" t="s">
        <v>1480</v>
      </c>
      <c r="B482" s="1">
        <v>0.82397089024612602</v>
      </c>
      <c r="C482" s="1">
        <f t="shared" si="7"/>
        <v>1.2136351075476621</v>
      </c>
      <c r="D482" s="2">
        <v>1.6376947818841799E-8</v>
      </c>
      <c r="E482" s="1" t="s">
        <v>1481</v>
      </c>
      <c r="F482" s="1" t="s">
        <v>1482</v>
      </c>
      <c r="G482" s="1" t="s">
        <v>2251</v>
      </c>
    </row>
    <row r="483" spans="1:7">
      <c r="A483" s="1" t="s">
        <v>1857</v>
      </c>
      <c r="B483" s="1">
        <v>0.82424421853871299</v>
      </c>
      <c r="C483" s="1">
        <f t="shared" si="7"/>
        <v>1.2132326530271345</v>
      </c>
      <c r="D483" s="2">
        <v>6.9687511942399397E-15</v>
      </c>
      <c r="E483" s="1" t="s">
        <v>1858</v>
      </c>
      <c r="F483" s="1" t="s">
        <v>1859</v>
      </c>
      <c r="G483" s="1" t="s">
        <v>2251</v>
      </c>
    </row>
    <row r="484" spans="1:7">
      <c r="A484" s="1" t="s">
        <v>1371</v>
      </c>
      <c r="B484" s="1">
        <v>0.82426874301223996</v>
      </c>
      <c r="C484" s="1">
        <f t="shared" si="7"/>
        <v>1.2131965557077427</v>
      </c>
      <c r="D484" s="2">
        <v>7.5534442860423201E-14</v>
      </c>
      <c r="E484" s="1" t="s">
        <v>1372</v>
      </c>
      <c r="F484" s="1" t="s">
        <v>1373</v>
      </c>
      <c r="G484" s="1" t="s">
        <v>2251</v>
      </c>
    </row>
    <row r="485" spans="1:7">
      <c r="A485" s="1" t="s">
        <v>46</v>
      </c>
      <c r="B485" s="1">
        <v>0.82453323631957798</v>
      </c>
      <c r="C485" s="1">
        <f t="shared" si="7"/>
        <v>1.212807387199627</v>
      </c>
      <c r="D485" s="1">
        <v>1.6095379731850101E-3</v>
      </c>
      <c r="E485" s="1" t="s">
        <v>47</v>
      </c>
      <c r="F485" s="1" t="s">
        <v>48</v>
      </c>
      <c r="G485" s="1" t="s">
        <v>2251</v>
      </c>
    </row>
    <row r="486" spans="1:7">
      <c r="A486" s="1" t="s">
        <v>1067</v>
      </c>
      <c r="B486" s="1">
        <v>0.82493501563736604</v>
      </c>
      <c r="C486" s="1">
        <f t="shared" si="7"/>
        <v>1.2122166971265904</v>
      </c>
      <c r="D486" s="2">
        <v>2.7527922941067699E-11</v>
      </c>
      <c r="E486" s="1" t="s">
        <v>1068</v>
      </c>
      <c r="F486" s="1" t="s">
        <v>1069</v>
      </c>
      <c r="G486" s="1" t="s">
        <v>2251</v>
      </c>
    </row>
    <row r="487" spans="1:7">
      <c r="A487" s="1" t="s">
        <v>1515</v>
      </c>
      <c r="B487" s="1">
        <v>0.82496696809198999</v>
      </c>
      <c r="C487" s="1">
        <f t="shared" si="7"/>
        <v>1.2121697457933764</v>
      </c>
      <c r="D487" s="2">
        <v>3.6670954260678996E-12</v>
      </c>
      <c r="F487" s="1" t="s">
        <v>1516</v>
      </c>
      <c r="G487" s="1" t="s">
        <v>2251</v>
      </c>
    </row>
    <row r="488" spans="1:7">
      <c r="A488" s="1" t="s">
        <v>94</v>
      </c>
      <c r="B488" s="1">
        <v>0.82512140253065802</v>
      </c>
      <c r="C488" s="1">
        <f t="shared" si="7"/>
        <v>1.2119428691741447</v>
      </c>
      <c r="D488" s="2">
        <v>7.0972138055077503E-8</v>
      </c>
      <c r="F488" s="1" t="s">
        <v>95</v>
      </c>
      <c r="G488" s="1" t="s">
        <v>2251</v>
      </c>
    </row>
    <row r="489" spans="1:7">
      <c r="A489" s="1" t="s">
        <v>2050</v>
      </c>
      <c r="B489" s="1">
        <v>0.82556013004163498</v>
      </c>
      <c r="C489" s="1">
        <f t="shared" si="7"/>
        <v>1.211298806241488</v>
      </c>
      <c r="D489" s="2">
        <v>8.6033927401315E-8</v>
      </c>
      <c r="E489" s="1" t="s">
        <v>2051</v>
      </c>
      <c r="F489" s="1" t="s">
        <v>2052</v>
      </c>
      <c r="G489" s="1" t="s">
        <v>2251</v>
      </c>
    </row>
    <row r="490" spans="1:7">
      <c r="A490" s="1" t="s">
        <v>1774</v>
      </c>
      <c r="B490" s="1">
        <v>0.82562927894081894</v>
      </c>
      <c r="C490" s="1">
        <f t="shared" si="7"/>
        <v>1.2111973563763112</v>
      </c>
      <c r="D490" s="2">
        <v>5.4515591673175598E-5</v>
      </c>
      <c r="E490" s="1" t="s">
        <v>1775</v>
      </c>
      <c r="F490" s="1" t="s">
        <v>1776</v>
      </c>
      <c r="G490" s="1" t="s">
        <v>2251</v>
      </c>
    </row>
    <row r="491" spans="1:7">
      <c r="A491" s="1" t="s">
        <v>708</v>
      </c>
      <c r="B491" s="1">
        <v>0.82587080395096002</v>
      </c>
      <c r="C491" s="1">
        <f t="shared" si="7"/>
        <v>1.2108431430388471</v>
      </c>
      <c r="D491" s="2">
        <v>1.14913973174501E-13</v>
      </c>
      <c r="E491" s="1" t="s">
        <v>709</v>
      </c>
      <c r="F491" s="1" t="s">
        <v>710</v>
      </c>
      <c r="G491" s="1" t="s">
        <v>2251</v>
      </c>
    </row>
    <row r="492" spans="1:7">
      <c r="A492" s="1" t="s">
        <v>2010</v>
      </c>
      <c r="B492" s="1">
        <v>0.82589338056906003</v>
      </c>
      <c r="C492" s="1">
        <f t="shared" si="7"/>
        <v>1.2108100434356024</v>
      </c>
      <c r="D492" s="2">
        <v>1.8606743639774299E-5</v>
      </c>
      <c r="E492" s="1" t="s">
        <v>1669</v>
      </c>
      <c r="F492" s="1" t="s">
        <v>2011</v>
      </c>
      <c r="G492" s="1" t="s">
        <v>2251</v>
      </c>
    </row>
    <row r="493" spans="1:7">
      <c r="A493" s="1" t="s">
        <v>272</v>
      </c>
      <c r="B493" s="1">
        <v>0.82597988008103596</v>
      </c>
      <c r="C493" s="1">
        <f t="shared" si="7"/>
        <v>1.210683243158285</v>
      </c>
      <c r="D493" s="2">
        <v>1.68998473576694E-7</v>
      </c>
      <c r="E493" s="1" t="s">
        <v>273</v>
      </c>
      <c r="F493" s="1" t="s">
        <v>274</v>
      </c>
      <c r="G493" s="1" t="s">
        <v>2251</v>
      </c>
    </row>
    <row r="494" spans="1:7">
      <c r="A494" s="1" t="s">
        <v>837</v>
      </c>
      <c r="B494" s="1">
        <v>0.826093892450805</v>
      </c>
      <c r="C494" s="1">
        <f t="shared" si="7"/>
        <v>1.210516152144959</v>
      </c>
      <c r="D494" s="2">
        <v>2.5918643556084901E-7</v>
      </c>
      <c r="E494" s="1" t="s">
        <v>838</v>
      </c>
      <c r="F494" s="1" t="s">
        <v>839</v>
      </c>
      <c r="G494" s="1" t="s">
        <v>2251</v>
      </c>
    </row>
    <row r="495" spans="1:7">
      <c r="A495" s="1" t="s">
        <v>928</v>
      </c>
      <c r="B495" s="1">
        <v>0.82613163427893299</v>
      </c>
      <c r="C495" s="1">
        <f t="shared" si="7"/>
        <v>1.2104608497080775</v>
      </c>
      <c r="D495" s="2">
        <v>1.5324575466094001E-9</v>
      </c>
      <c r="E495" s="1" t="s">
        <v>929</v>
      </c>
      <c r="F495" s="1" t="s">
        <v>930</v>
      </c>
      <c r="G495" s="1" t="s">
        <v>2251</v>
      </c>
    </row>
    <row r="496" spans="1:7">
      <c r="A496" s="1" t="s">
        <v>1720</v>
      </c>
      <c r="B496" s="1">
        <v>0.82618333152886803</v>
      </c>
      <c r="C496" s="1">
        <f t="shared" si="7"/>
        <v>1.2103851068375839</v>
      </c>
      <c r="D496" s="2">
        <v>1.4110609397304699E-10</v>
      </c>
      <c r="E496" s="1" t="s">
        <v>1721</v>
      </c>
      <c r="F496" s="1" t="s">
        <v>1722</v>
      </c>
      <c r="G496" s="1" t="s">
        <v>2251</v>
      </c>
    </row>
    <row r="497" spans="1:7">
      <c r="A497" s="1" t="s">
        <v>351</v>
      </c>
      <c r="B497" s="1">
        <v>0.82644381295352398</v>
      </c>
      <c r="C497" s="1">
        <f t="shared" si="7"/>
        <v>1.2100036134655365</v>
      </c>
      <c r="D497" s="2">
        <v>2.5832135514615299E-12</v>
      </c>
      <c r="F497" s="1" t="s">
        <v>352</v>
      </c>
      <c r="G497" s="1" t="s">
        <v>2251</v>
      </c>
    </row>
    <row r="498" spans="1:7">
      <c r="A498" s="1" t="s">
        <v>512</v>
      </c>
      <c r="B498" s="1">
        <v>0.82679395568868497</v>
      </c>
      <c r="C498" s="1">
        <f t="shared" si="7"/>
        <v>1.2094911835283575</v>
      </c>
      <c r="D498" s="2">
        <v>3.2088975089443303E-14</v>
      </c>
      <c r="E498" s="1" t="s">
        <v>513</v>
      </c>
      <c r="F498" s="1" t="s">
        <v>514</v>
      </c>
      <c r="G498" s="1" t="s">
        <v>2251</v>
      </c>
    </row>
    <row r="499" spans="1:7">
      <c r="A499" s="1" t="s">
        <v>1299</v>
      </c>
      <c r="B499" s="1">
        <v>0.82698280013919401</v>
      </c>
      <c r="C499" s="1">
        <f t="shared" si="7"/>
        <v>1.2092149919341546</v>
      </c>
      <c r="D499" s="2">
        <v>3.2058637427508002E-13</v>
      </c>
      <c r="E499" s="1" t="s">
        <v>1300</v>
      </c>
      <c r="F499" s="1" t="s">
        <v>1301</v>
      </c>
      <c r="G499" s="1" t="s">
        <v>2251</v>
      </c>
    </row>
    <row r="500" spans="1:7">
      <c r="A500" s="1" t="s">
        <v>1477</v>
      </c>
      <c r="B500" s="1">
        <v>0.82702313001164895</v>
      </c>
      <c r="C500" s="1">
        <f t="shared" si="7"/>
        <v>1.209156024434183</v>
      </c>
      <c r="D500" s="2">
        <v>1.03183657960517E-7</v>
      </c>
      <c r="E500" s="1" t="s">
        <v>1478</v>
      </c>
      <c r="F500" s="1" t="s">
        <v>1479</v>
      </c>
      <c r="G500" s="1" t="s">
        <v>2251</v>
      </c>
    </row>
    <row r="501" spans="1:7">
      <c r="A501" s="1" t="s">
        <v>2134</v>
      </c>
      <c r="B501" s="1">
        <v>0.82704251748475799</v>
      </c>
      <c r="C501" s="1">
        <f t="shared" si="7"/>
        <v>1.2091276794828503</v>
      </c>
      <c r="D501" s="2">
        <v>7.39863107113285E-10</v>
      </c>
      <c r="E501" s="1" t="s">
        <v>2135</v>
      </c>
      <c r="F501" s="1" t="s">
        <v>2136</v>
      </c>
      <c r="G501" s="1" t="s">
        <v>2251</v>
      </c>
    </row>
    <row r="502" spans="1:7">
      <c r="A502" s="1" t="s">
        <v>1698</v>
      </c>
      <c r="B502" s="1">
        <v>0.82718624277558195</v>
      </c>
      <c r="C502" s="1">
        <f t="shared" si="7"/>
        <v>1.2089175910911552</v>
      </c>
      <c r="D502" s="2">
        <v>1.30243378130602E-11</v>
      </c>
      <c r="E502" s="1" t="s">
        <v>675</v>
      </c>
      <c r="F502" s="1" t="s">
        <v>1699</v>
      </c>
      <c r="G502" s="1" t="s">
        <v>2251</v>
      </c>
    </row>
    <row r="503" spans="1:7">
      <c r="A503" s="1" t="s">
        <v>876</v>
      </c>
      <c r="B503" s="1">
        <v>0.82765362060546199</v>
      </c>
      <c r="C503" s="1">
        <f t="shared" si="7"/>
        <v>1.2082349126539913</v>
      </c>
      <c r="D503" s="2">
        <v>1.52003077757703E-11</v>
      </c>
      <c r="E503" s="1" t="s">
        <v>877</v>
      </c>
      <c r="F503" s="1" t="s">
        <v>878</v>
      </c>
      <c r="G503" s="1" t="s">
        <v>2251</v>
      </c>
    </row>
    <row r="504" spans="1:7">
      <c r="A504" s="1" t="s">
        <v>171</v>
      </c>
      <c r="B504" s="1">
        <v>0.82765818871061703</v>
      </c>
      <c r="C504" s="1">
        <f t="shared" si="7"/>
        <v>1.2082282440265213</v>
      </c>
      <c r="D504" s="2">
        <v>2.18868069423253E-6</v>
      </c>
      <c r="E504" s="1" t="s">
        <v>172</v>
      </c>
      <c r="F504" s="1" t="s">
        <v>173</v>
      </c>
      <c r="G504" s="1" t="s">
        <v>2251</v>
      </c>
    </row>
    <row r="505" spans="1:7">
      <c r="A505" s="1" t="s">
        <v>1643</v>
      </c>
      <c r="B505" s="1">
        <v>0.82766123256947</v>
      </c>
      <c r="C505" s="1">
        <f t="shared" si="7"/>
        <v>1.208223800570561</v>
      </c>
      <c r="D505" s="2">
        <v>2.6414969094631202E-9</v>
      </c>
      <c r="E505" s="1" t="s">
        <v>1644</v>
      </c>
      <c r="F505" s="1" t="s">
        <v>1645</v>
      </c>
      <c r="G505" s="1" t="s">
        <v>2251</v>
      </c>
    </row>
    <row r="506" spans="1:7">
      <c r="A506" s="1" t="s">
        <v>1317</v>
      </c>
      <c r="B506" s="1">
        <v>0.82766288947199695</v>
      </c>
      <c r="C506" s="1">
        <f t="shared" si="7"/>
        <v>1.2082213818212202</v>
      </c>
      <c r="D506" s="2">
        <v>6.6974950238594202E-11</v>
      </c>
      <c r="E506" s="1" t="s">
        <v>1318</v>
      </c>
      <c r="F506" s="1" t="s">
        <v>1319</v>
      </c>
      <c r="G506" s="1" t="s">
        <v>2251</v>
      </c>
    </row>
    <row r="507" spans="1:7">
      <c r="A507" s="1" t="s">
        <v>996</v>
      </c>
      <c r="B507" s="1">
        <v>0.82811713566835199</v>
      </c>
      <c r="C507" s="1">
        <f t="shared" si="7"/>
        <v>1.2075586374540188</v>
      </c>
      <c r="D507" s="2">
        <v>1.1061472907989701E-14</v>
      </c>
      <c r="E507" s="1" t="s">
        <v>997</v>
      </c>
      <c r="F507" s="1" t="s">
        <v>998</v>
      </c>
      <c r="G507" s="1" t="s">
        <v>2251</v>
      </c>
    </row>
    <row r="508" spans="1:7">
      <c r="A508" s="1" t="s">
        <v>1535</v>
      </c>
      <c r="B508" s="1">
        <v>0.82816588145956604</v>
      </c>
      <c r="C508" s="1">
        <f t="shared" si="7"/>
        <v>1.2074875606292692</v>
      </c>
      <c r="D508" s="2">
        <v>7.4169015785839397E-10</v>
      </c>
      <c r="E508" s="1" t="s">
        <v>1536</v>
      </c>
      <c r="F508" s="1" t="s">
        <v>1537</v>
      </c>
      <c r="G508" s="1" t="s">
        <v>2251</v>
      </c>
    </row>
    <row r="509" spans="1:7">
      <c r="A509" s="1" t="s">
        <v>2067</v>
      </c>
      <c r="B509" s="1">
        <v>0.82823434205462398</v>
      </c>
      <c r="C509" s="1">
        <f t="shared" si="7"/>
        <v>1.2073877515381362</v>
      </c>
      <c r="D509" s="2">
        <v>8.7474590341499808E-9</v>
      </c>
      <c r="E509" s="1" t="s">
        <v>2068</v>
      </c>
      <c r="F509" s="1" t="s">
        <v>2069</v>
      </c>
      <c r="G509" s="1" t="s">
        <v>2251</v>
      </c>
    </row>
    <row r="510" spans="1:7">
      <c r="A510" s="1" t="s">
        <v>730</v>
      </c>
      <c r="B510" s="1">
        <v>0.82825759778421304</v>
      </c>
      <c r="C510" s="1">
        <f t="shared" si="7"/>
        <v>1.2073538506320243</v>
      </c>
      <c r="D510" s="2">
        <v>2.5883849776736902E-13</v>
      </c>
      <c r="E510" s="1" t="s">
        <v>731</v>
      </c>
      <c r="F510" s="1" t="s">
        <v>732</v>
      </c>
      <c r="G510" s="1" t="s">
        <v>2251</v>
      </c>
    </row>
    <row r="511" spans="1:7">
      <c r="A511" s="1" t="s">
        <v>584</v>
      </c>
      <c r="B511" s="1">
        <v>0.82862792724687095</v>
      </c>
      <c r="C511" s="1">
        <f t="shared" si="7"/>
        <v>1.2068142614050137</v>
      </c>
      <c r="D511" s="2">
        <v>5.1699753203478297E-10</v>
      </c>
      <c r="E511" s="1" t="s">
        <v>585</v>
      </c>
      <c r="F511" s="1" t="s">
        <v>586</v>
      </c>
      <c r="G511" s="1" t="s">
        <v>2251</v>
      </c>
    </row>
    <row r="512" spans="1:7">
      <c r="A512" s="1" t="s">
        <v>1085</v>
      </c>
      <c r="B512" s="1">
        <v>0.82868672529407805</v>
      </c>
      <c r="C512" s="1">
        <f t="shared" si="7"/>
        <v>1.206728633966144</v>
      </c>
      <c r="D512" s="2">
        <v>3.3848735223937999E-15</v>
      </c>
      <c r="E512" s="1" t="s">
        <v>1086</v>
      </c>
      <c r="F512" s="1" t="s">
        <v>1087</v>
      </c>
      <c r="G512" s="1" t="s">
        <v>2251</v>
      </c>
    </row>
    <row r="513" spans="1:7">
      <c r="A513" s="1" t="s">
        <v>443</v>
      </c>
      <c r="B513" s="1">
        <v>0.82883118790104704</v>
      </c>
      <c r="C513" s="1">
        <f t="shared" si="7"/>
        <v>1.2065183050512676</v>
      </c>
      <c r="D513" s="2">
        <v>2.7762766804259502E-10</v>
      </c>
      <c r="F513" s="1" t="s">
        <v>444</v>
      </c>
      <c r="G513" s="1" t="s">
        <v>2251</v>
      </c>
    </row>
    <row r="514" spans="1:7">
      <c r="A514" s="1" t="s">
        <v>15</v>
      </c>
      <c r="B514" s="1">
        <v>0.82885149576820705</v>
      </c>
      <c r="C514" s="1">
        <f t="shared" ref="C514:C577" si="8">1/B514</f>
        <v>1.2064887438891172</v>
      </c>
      <c r="D514" s="2">
        <v>3.91006928979877E-5</v>
      </c>
      <c r="E514" s="1" t="s">
        <v>16</v>
      </c>
      <c r="F514" s="1" t="s">
        <v>17</v>
      </c>
      <c r="G514" s="1" t="s">
        <v>2251</v>
      </c>
    </row>
    <row r="515" spans="1:7">
      <c r="A515" s="1" t="s">
        <v>1011</v>
      </c>
      <c r="B515" s="1">
        <v>0.82889357096661598</v>
      </c>
      <c r="C515" s="1">
        <f t="shared" si="8"/>
        <v>1.2064275017042874</v>
      </c>
      <c r="D515" s="2">
        <v>6.1656429465285098E-8</v>
      </c>
      <c r="E515" s="1" t="s">
        <v>1012</v>
      </c>
      <c r="F515" s="1" t="s">
        <v>1013</v>
      </c>
      <c r="G515" s="1" t="s">
        <v>2251</v>
      </c>
    </row>
    <row r="516" spans="1:7">
      <c r="A516" s="1" t="s">
        <v>1713</v>
      </c>
      <c r="B516" s="1">
        <v>0.82903774334899305</v>
      </c>
      <c r="C516" s="1">
        <f t="shared" si="8"/>
        <v>1.206217700005292</v>
      </c>
      <c r="D516" s="2">
        <v>1.9560085387176699E-11</v>
      </c>
      <c r="F516" s="1" t="s">
        <v>98</v>
      </c>
      <c r="G516" s="1" t="s">
        <v>2251</v>
      </c>
    </row>
    <row r="517" spans="1:7">
      <c r="A517" s="1" t="s">
        <v>1131</v>
      </c>
      <c r="B517" s="1">
        <v>0.82931490924262297</v>
      </c>
      <c r="C517" s="1">
        <f t="shared" si="8"/>
        <v>1.2058145691764499</v>
      </c>
      <c r="D517" s="2">
        <v>6.3255403636015797E-15</v>
      </c>
      <c r="E517" s="1" t="s">
        <v>1132</v>
      </c>
      <c r="F517" s="1" t="s">
        <v>1133</v>
      </c>
      <c r="G517" s="1" t="s">
        <v>2251</v>
      </c>
    </row>
    <row r="518" spans="1:7">
      <c r="A518" s="1" t="s">
        <v>1711</v>
      </c>
      <c r="B518" s="1">
        <v>0.82962835896068199</v>
      </c>
      <c r="C518" s="1">
        <f t="shared" si="8"/>
        <v>1.2053589889968941</v>
      </c>
      <c r="D518" s="2">
        <v>3.72114146832939E-10</v>
      </c>
      <c r="F518" s="1" t="s">
        <v>1712</v>
      </c>
      <c r="G518" s="1" t="s">
        <v>2251</v>
      </c>
    </row>
    <row r="519" spans="1:7">
      <c r="A519" s="1" t="s">
        <v>1374</v>
      </c>
      <c r="B519" s="1">
        <v>0.82983568687377196</v>
      </c>
      <c r="C519" s="1">
        <f t="shared" si="8"/>
        <v>1.2050578395432541</v>
      </c>
      <c r="D519" s="2">
        <v>1.8789286051675199E-9</v>
      </c>
      <c r="E519" s="1" t="s">
        <v>1375</v>
      </c>
      <c r="F519" s="1" t="s">
        <v>1376</v>
      </c>
      <c r="G519" s="1" t="s">
        <v>2251</v>
      </c>
    </row>
    <row r="520" spans="1:7">
      <c r="A520" s="1" t="s">
        <v>493</v>
      </c>
      <c r="B520" s="1">
        <v>0.82990240533567505</v>
      </c>
      <c r="C520" s="1">
        <f t="shared" si="8"/>
        <v>1.2049609611572636</v>
      </c>
      <c r="D520" s="2">
        <v>2.7609555173030101E-14</v>
      </c>
      <c r="E520" s="1" t="s">
        <v>494</v>
      </c>
      <c r="F520" s="1" t="s">
        <v>495</v>
      </c>
      <c r="G520" s="1" t="s">
        <v>2251</v>
      </c>
    </row>
    <row r="521" spans="1:7">
      <c r="A521" s="1" t="s">
        <v>742</v>
      </c>
      <c r="B521" s="1">
        <v>0.83023578461585901</v>
      </c>
      <c r="C521" s="1">
        <f t="shared" si="8"/>
        <v>1.2044771118396072</v>
      </c>
      <c r="D521" s="2">
        <v>3.0896171434484003E-5</v>
      </c>
      <c r="E521" s="1" t="s">
        <v>743</v>
      </c>
      <c r="F521" s="1" t="s">
        <v>744</v>
      </c>
      <c r="G521" s="1" t="s">
        <v>2251</v>
      </c>
    </row>
    <row r="522" spans="1:7">
      <c r="A522" s="1" t="s">
        <v>1420</v>
      </c>
      <c r="B522" s="1">
        <v>0.83047406425016701</v>
      </c>
      <c r="C522" s="1">
        <f t="shared" si="8"/>
        <v>1.2041315232437724</v>
      </c>
      <c r="D522" s="2">
        <v>3.9347060170035298E-18</v>
      </c>
      <c r="E522" s="1" t="s">
        <v>1421</v>
      </c>
      <c r="F522" s="1" t="s">
        <v>1422</v>
      </c>
      <c r="G522" s="1" t="s">
        <v>2251</v>
      </c>
    </row>
    <row r="523" spans="1:7">
      <c r="A523" s="1" t="s">
        <v>293</v>
      </c>
      <c r="B523" s="1">
        <v>0.83051419167418306</v>
      </c>
      <c r="C523" s="1">
        <f t="shared" si="8"/>
        <v>1.2040733439896563</v>
      </c>
      <c r="D523" s="2">
        <v>6.3905213113273797E-13</v>
      </c>
      <c r="E523" s="1" t="s">
        <v>294</v>
      </c>
      <c r="F523" s="1" t="s">
        <v>295</v>
      </c>
      <c r="G523" s="1" t="s">
        <v>2251</v>
      </c>
    </row>
    <row r="524" spans="1:7">
      <c r="A524" s="1" t="s">
        <v>1111</v>
      </c>
      <c r="B524" s="1">
        <v>0.83059060610884805</v>
      </c>
      <c r="C524" s="1">
        <f t="shared" si="8"/>
        <v>1.2039625690986338</v>
      </c>
      <c r="D524" s="2">
        <v>3.3042808800800302E-10</v>
      </c>
      <c r="E524" s="1" t="s">
        <v>1112</v>
      </c>
      <c r="F524" s="1" t="s">
        <v>1113</v>
      </c>
      <c r="G524" s="1" t="s">
        <v>2251</v>
      </c>
    </row>
    <row r="525" spans="1:7">
      <c r="A525" s="1" t="s">
        <v>595</v>
      </c>
      <c r="B525" s="1">
        <v>0.83103546979800902</v>
      </c>
      <c r="C525" s="1">
        <f t="shared" si="8"/>
        <v>1.2033180728652406</v>
      </c>
      <c r="D525" s="2">
        <v>2.5756976744634601E-11</v>
      </c>
      <c r="F525" s="1" t="s">
        <v>596</v>
      </c>
      <c r="G525" s="1" t="s">
        <v>2251</v>
      </c>
    </row>
    <row r="526" spans="1:7">
      <c r="A526" s="1" t="s">
        <v>1286</v>
      </c>
      <c r="B526" s="1">
        <v>0.83117402716023103</v>
      </c>
      <c r="C526" s="1">
        <f t="shared" si="8"/>
        <v>1.2031174787987249</v>
      </c>
      <c r="D526" s="2">
        <v>2.2643014237074401E-8</v>
      </c>
      <c r="F526" s="1" t="s">
        <v>284</v>
      </c>
      <c r="G526" s="1" t="s">
        <v>2251</v>
      </c>
    </row>
    <row r="527" spans="1:7">
      <c r="A527" s="1" t="s">
        <v>2070</v>
      </c>
      <c r="B527" s="1">
        <v>0.83135986936106498</v>
      </c>
      <c r="C527" s="1">
        <f t="shared" si="8"/>
        <v>1.2028485338948849</v>
      </c>
      <c r="D527" s="2">
        <v>5.7714368492184995E-10</v>
      </c>
      <c r="E527" s="1" t="s">
        <v>2071</v>
      </c>
      <c r="F527" s="1" t="s">
        <v>2072</v>
      </c>
      <c r="G527" s="1" t="s">
        <v>2251</v>
      </c>
    </row>
    <row r="528" spans="1:7">
      <c r="A528" s="1" t="s">
        <v>349</v>
      </c>
      <c r="B528" s="1">
        <v>0.83137009205011303</v>
      </c>
      <c r="C528" s="1">
        <f t="shared" si="8"/>
        <v>1.2028337434343528</v>
      </c>
      <c r="D528" s="2">
        <v>1.5973658967064201E-11</v>
      </c>
      <c r="F528" s="1" t="s">
        <v>350</v>
      </c>
      <c r="G528" s="1" t="s">
        <v>2251</v>
      </c>
    </row>
    <row r="529" spans="1:7">
      <c r="A529" s="1" t="s">
        <v>616</v>
      </c>
      <c r="B529" s="1">
        <v>0.83160421753561797</v>
      </c>
      <c r="C529" s="1">
        <f t="shared" si="8"/>
        <v>1.2024951039370715</v>
      </c>
      <c r="D529" s="2">
        <v>2.4013174058732698E-13</v>
      </c>
      <c r="E529" s="1" t="s">
        <v>617</v>
      </c>
      <c r="F529" s="1" t="s">
        <v>618</v>
      </c>
      <c r="G529" s="1" t="s">
        <v>2251</v>
      </c>
    </row>
    <row r="530" spans="1:7">
      <c r="A530" s="1" t="s">
        <v>1910</v>
      </c>
      <c r="B530" s="1">
        <v>0.83180217450196603</v>
      </c>
      <c r="C530" s="1">
        <f t="shared" si="8"/>
        <v>1.2022089273795671</v>
      </c>
      <c r="D530" s="2">
        <v>6.4939609594140301E-7</v>
      </c>
      <c r="E530" s="1" t="s">
        <v>1911</v>
      </c>
      <c r="F530" s="1" t="s">
        <v>1912</v>
      </c>
      <c r="G530" s="1" t="s">
        <v>2251</v>
      </c>
    </row>
    <row r="531" spans="1:7">
      <c r="A531" s="1" t="s">
        <v>999</v>
      </c>
      <c r="B531" s="1">
        <v>0.83189658210735096</v>
      </c>
      <c r="C531" s="1">
        <f t="shared" si="8"/>
        <v>1.202072494957019</v>
      </c>
      <c r="D531" s="2">
        <v>3.7466231402564902E-10</v>
      </c>
      <c r="E531" s="1" t="s">
        <v>1000</v>
      </c>
      <c r="F531" s="1" t="s">
        <v>1001</v>
      </c>
      <c r="G531" s="1" t="s">
        <v>2251</v>
      </c>
    </row>
    <row r="532" spans="1:7">
      <c r="A532" s="1" t="s">
        <v>639</v>
      </c>
      <c r="B532" s="1">
        <v>0.83226616668578102</v>
      </c>
      <c r="C532" s="1">
        <f t="shared" si="8"/>
        <v>1.2015386904193912</v>
      </c>
      <c r="D532" s="2">
        <v>1.9665001330772299E-12</v>
      </c>
      <c r="E532" s="1" t="s">
        <v>640</v>
      </c>
      <c r="F532" s="1" t="s">
        <v>641</v>
      </c>
      <c r="G532" s="1" t="s">
        <v>2251</v>
      </c>
    </row>
    <row r="533" spans="1:7">
      <c r="A533" s="1" t="s">
        <v>1441</v>
      </c>
      <c r="B533" s="1">
        <v>0.83250619335964704</v>
      </c>
      <c r="C533" s="1">
        <f t="shared" si="8"/>
        <v>1.2011922649661235</v>
      </c>
      <c r="D533" s="2">
        <v>6.6790222713942206E-11</v>
      </c>
      <c r="E533" s="1" t="s">
        <v>1442</v>
      </c>
      <c r="F533" s="1" t="s">
        <v>1443</v>
      </c>
      <c r="G533" s="1" t="s">
        <v>2251</v>
      </c>
    </row>
    <row r="534" spans="1:7">
      <c r="A534" s="1" t="s">
        <v>2109</v>
      </c>
      <c r="B534" s="1">
        <v>0.83280687998791603</v>
      </c>
      <c r="C534" s="1">
        <f t="shared" si="8"/>
        <v>1.2007585720407472</v>
      </c>
      <c r="D534" s="2">
        <v>1.9829448618316802E-6</v>
      </c>
      <c r="F534" s="1" t="s">
        <v>2110</v>
      </c>
      <c r="G534" s="1" t="s">
        <v>2251</v>
      </c>
    </row>
    <row r="535" spans="1:7">
      <c r="A535" s="1" t="s">
        <v>278</v>
      </c>
      <c r="B535" s="1">
        <v>0.83301212923488399</v>
      </c>
      <c r="C535" s="1">
        <f t="shared" si="8"/>
        <v>1.2004627122518532</v>
      </c>
      <c r="D535" s="1">
        <v>1.6317448510748099E-4</v>
      </c>
      <c r="E535" s="1" t="s">
        <v>279</v>
      </c>
      <c r="F535" s="1" t="s">
        <v>280</v>
      </c>
      <c r="G535" s="1" t="s">
        <v>2251</v>
      </c>
    </row>
    <row r="536" spans="1:7">
      <c r="A536" s="1" t="s">
        <v>1108</v>
      </c>
      <c r="B536" s="1">
        <v>0.83317840922244102</v>
      </c>
      <c r="C536" s="1">
        <f t="shared" si="8"/>
        <v>1.2002231322019545</v>
      </c>
      <c r="D536" s="2">
        <v>1.1707304562858401E-13</v>
      </c>
      <c r="E536" s="1" t="s">
        <v>1109</v>
      </c>
      <c r="F536" s="1" t="s">
        <v>1110</v>
      </c>
      <c r="G536" s="1" t="s">
        <v>2251</v>
      </c>
    </row>
    <row r="537" spans="1:7">
      <c r="A537" s="1" t="s">
        <v>1623</v>
      </c>
      <c r="B537" s="1">
        <v>0.83324512119500405</v>
      </c>
      <c r="C537" s="1">
        <f t="shared" si="8"/>
        <v>1.2001270389268446</v>
      </c>
      <c r="D537" s="2">
        <v>2.0430092669565699E-9</v>
      </c>
      <c r="E537" s="1" t="s">
        <v>1624</v>
      </c>
      <c r="F537" s="1" t="s">
        <v>1625</v>
      </c>
      <c r="G537" s="1" t="s">
        <v>2251</v>
      </c>
    </row>
    <row r="538" spans="1:7">
      <c r="A538" s="1" t="s">
        <v>505</v>
      </c>
      <c r="B538" s="1">
        <v>1.2000566831330099</v>
      </c>
      <c r="C538" s="1">
        <f t="shared" si="8"/>
        <v>0.83329397190579502</v>
      </c>
      <c r="D538" s="2">
        <v>4.9965801150424204E-10</v>
      </c>
      <c r="F538" s="1" t="s">
        <v>506</v>
      </c>
      <c r="G538" s="1" t="s">
        <v>2252</v>
      </c>
    </row>
    <row r="539" spans="1:7">
      <c r="A539" s="1" t="s">
        <v>1969</v>
      </c>
      <c r="B539" s="1">
        <v>1.2001603267728</v>
      </c>
      <c r="C539" s="1">
        <f t="shared" si="8"/>
        <v>0.83322201017006958</v>
      </c>
      <c r="D539" s="2">
        <v>2.8440628056666901E-8</v>
      </c>
      <c r="E539" s="1" t="s">
        <v>1970</v>
      </c>
      <c r="F539" s="1" t="s">
        <v>1971</v>
      </c>
      <c r="G539" s="1" t="s">
        <v>2252</v>
      </c>
    </row>
    <row r="540" spans="1:7">
      <c r="A540" s="1" t="s">
        <v>853</v>
      </c>
      <c r="B540" s="1">
        <v>1.2002034310216101</v>
      </c>
      <c r="C540" s="1">
        <f t="shared" si="8"/>
        <v>0.83319208573566783</v>
      </c>
      <c r="D540" s="2">
        <v>3.2980680008973601E-14</v>
      </c>
      <c r="E540" s="1" t="s">
        <v>854</v>
      </c>
      <c r="F540" s="1" t="s">
        <v>855</v>
      </c>
      <c r="G540" s="1" t="s">
        <v>2252</v>
      </c>
    </row>
    <row r="541" spans="1:7">
      <c r="A541" s="1" t="s">
        <v>114</v>
      </c>
      <c r="B541" s="1">
        <v>1.2011371191796101</v>
      </c>
      <c r="C541" s="1">
        <f t="shared" si="8"/>
        <v>0.8325444148150305</v>
      </c>
      <c r="D541" s="1">
        <v>2.3284368772442401E-3</v>
      </c>
      <c r="E541" s="1" t="s">
        <v>115</v>
      </c>
      <c r="F541" s="1" t="s">
        <v>116</v>
      </c>
      <c r="G541" s="1" t="s">
        <v>2252</v>
      </c>
    </row>
    <row r="542" spans="1:7">
      <c r="A542" s="1" t="s">
        <v>754</v>
      </c>
      <c r="B542" s="1">
        <v>1.2014087414963801</v>
      </c>
      <c r="C542" s="1">
        <f t="shared" si="8"/>
        <v>0.83235618774879128</v>
      </c>
      <c r="D542" s="2">
        <v>4.5644953364384202E-12</v>
      </c>
      <c r="E542" s="1" t="s">
        <v>755</v>
      </c>
      <c r="F542" s="1" t="s">
        <v>756</v>
      </c>
      <c r="G542" s="1" t="s">
        <v>2252</v>
      </c>
    </row>
    <row r="543" spans="1:7">
      <c r="A543" s="1" t="s">
        <v>1763</v>
      </c>
      <c r="B543" s="1">
        <v>1.2014103622261101</v>
      </c>
      <c r="C543" s="1">
        <f t="shared" si="8"/>
        <v>0.83235506488148314</v>
      </c>
      <c r="D543" s="1">
        <v>1.80150917290912E-4</v>
      </c>
      <c r="F543" s="1" t="s">
        <v>1764</v>
      </c>
      <c r="G543" s="1" t="s">
        <v>2252</v>
      </c>
    </row>
    <row r="544" spans="1:7">
      <c r="A544" s="1" t="s">
        <v>1588</v>
      </c>
      <c r="B544" s="1">
        <v>1.20168362565376</v>
      </c>
      <c r="C544" s="1">
        <f t="shared" si="8"/>
        <v>0.83216578694409959</v>
      </c>
      <c r="D544" s="2">
        <v>3.7115061161885702E-7</v>
      </c>
      <c r="E544" s="1" t="s">
        <v>1589</v>
      </c>
      <c r="F544" s="1" t="s">
        <v>1590</v>
      </c>
      <c r="G544" s="1" t="s">
        <v>2252</v>
      </c>
    </row>
    <row r="545" spans="1:7">
      <c r="A545" s="1" t="s">
        <v>798</v>
      </c>
      <c r="B545" s="1">
        <v>1.20285304329829</v>
      </c>
      <c r="C545" s="1">
        <f t="shared" si="8"/>
        <v>0.8313567526569533</v>
      </c>
      <c r="D545" s="1">
        <v>1.01473408872027E-4</v>
      </c>
      <c r="E545" s="1" t="s">
        <v>799</v>
      </c>
      <c r="F545" s="1" t="s">
        <v>800</v>
      </c>
      <c r="G545" s="1" t="s">
        <v>2252</v>
      </c>
    </row>
    <row r="546" spans="1:7">
      <c r="A546" s="1" t="s">
        <v>975</v>
      </c>
      <c r="B546" s="1">
        <v>1.20306875134278</v>
      </c>
      <c r="C546" s="1">
        <f t="shared" si="8"/>
        <v>0.83120769189946209</v>
      </c>
      <c r="D546" s="2">
        <v>6.7314903173943996E-12</v>
      </c>
      <c r="E546" s="1" t="s">
        <v>976</v>
      </c>
      <c r="F546" s="1" t="s">
        <v>977</v>
      </c>
      <c r="G546" s="1" t="s">
        <v>2252</v>
      </c>
    </row>
    <row r="547" spans="1:7">
      <c r="A547" s="1" t="s">
        <v>1311</v>
      </c>
      <c r="B547" s="1">
        <v>1.2031062757736499</v>
      </c>
      <c r="C547" s="1">
        <f t="shared" si="8"/>
        <v>0.83118176684512457</v>
      </c>
      <c r="D547" s="2">
        <v>2.1978831175042598E-12</v>
      </c>
      <c r="E547" s="1" t="s">
        <v>1312</v>
      </c>
      <c r="F547" s="1" t="s">
        <v>1313</v>
      </c>
      <c r="G547" s="1" t="s">
        <v>2252</v>
      </c>
    </row>
    <row r="548" spans="1:7">
      <c r="A548" s="1" t="s">
        <v>1088</v>
      </c>
      <c r="B548" s="1">
        <v>1.20322328218164</v>
      </c>
      <c r="C548" s="1">
        <f t="shared" si="8"/>
        <v>0.83110093929269468</v>
      </c>
      <c r="D548" s="2">
        <v>1.6704547496784298E-8</v>
      </c>
      <c r="E548" s="1" t="s">
        <v>1089</v>
      </c>
      <c r="F548" s="1" t="s">
        <v>1090</v>
      </c>
      <c r="G548" s="1" t="s">
        <v>2252</v>
      </c>
    </row>
    <row r="549" spans="1:7">
      <c r="A549" s="1" t="s">
        <v>2025</v>
      </c>
      <c r="B549" s="1">
        <v>1.2033469932513301</v>
      </c>
      <c r="C549" s="1">
        <f t="shared" si="8"/>
        <v>0.83101549728237101</v>
      </c>
      <c r="D549" s="2">
        <v>3.3057067683212998E-8</v>
      </c>
      <c r="E549" s="1" t="s">
        <v>2026</v>
      </c>
      <c r="F549" s="1" t="s">
        <v>2027</v>
      </c>
      <c r="G549" s="1" t="s">
        <v>2252</v>
      </c>
    </row>
    <row r="550" spans="1:7">
      <c r="A550" s="1" t="s">
        <v>1076</v>
      </c>
      <c r="B550" s="1">
        <v>1.20336094131691</v>
      </c>
      <c r="C550" s="1">
        <f t="shared" si="8"/>
        <v>0.83100586504464746</v>
      </c>
      <c r="D550" s="2">
        <v>1.00597137685291E-8</v>
      </c>
      <c r="E550" s="1" t="s">
        <v>1077</v>
      </c>
      <c r="F550" s="1" t="s">
        <v>1078</v>
      </c>
      <c r="G550" s="1" t="s">
        <v>2252</v>
      </c>
    </row>
    <row r="551" spans="1:7">
      <c r="A551" s="1" t="s">
        <v>1952</v>
      </c>
      <c r="B551" s="1">
        <v>1.20435192714286</v>
      </c>
      <c r="C551" s="1">
        <f t="shared" si="8"/>
        <v>0.83032208232717031</v>
      </c>
      <c r="D551" s="1">
        <v>7.3669719679535298E-3</v>
      </c>
      <c r="E551" s="1" t="s">
        <v>1953</v>
      </c>
      <c r="F551" s="1" t="s">
        <v>1954</v>
      </c>
      <c r="G551" s="1" t="s">
        <v>2252</v>
      </c>
    </row>
    <row r="552" spans="1:7">
      <c r="A552" s="1" t="s">
        <v>1901</v>
      </c>
      <c r="B552" s="1">
        <v>1.2045924025382</v>
      </c>
      <c r="C552" s="1">
        <f t="shared" si="8"/>
        <v>0.8301563233280379</v>
      </c>
      <c r="D552" s="2">
        <v>5.2803608511895603E-7</v>
      </c>
      <c r="E552" s="1" t="s">
        <v>1902</v>
      </c>
      <c r="F552" s="1" t="s">
        <v>1903</v>
      </c>
      <c r="G552" s="1" t="s">
        <v>2252</v>
      </c>
    </row>
    <row r="553" spans="1:7">
      <c r="A553" s="1" t="s">
        <v>1283</v>
      </c>
      <c r="B553" s="1">
        <v>1.20473373527146</v>
      </c>
      <c r="C553" s="1">
        <f t="shared" si="8"/>
        <v>0.83005893395578589</v>
      </c>
      <c r="D553" s="2">
        <v>2.3512746747340398E-12</v>
      </c>
      <c r="E553" s="1" t="s">
        <v>1284</v>
      </c>
      <c r="F553" s="1" t="s">
        <v>1285</v>
      </c>
      <c r="G553" s="1" t="s">
        <v>2252</v>
      </c>
    </row>
    <row r="554" spans="1:7">
      <c r="A554" s="1" t="s">
        <v>576</v>
      </c>
      <c r="B554" s="1">
        <v>1.20508784770414</v>
      </c>
      <c r="C554" s="1">
        <f t="shared" si="8"/>
        <v>0.8298150229505169</v>
      </c>
      <c r="D554" s="2">
        <v>5.2530688718927499E-7</v>
      </c>
      <c r="E554" s="1" t="s">
        <v>577</v>
      </c>
      <c r="F554" s="1" t="s">
        <v>578</v>
      </c>
      <c r="G554" s="1" t="s">
        <v>2252</v>
      </c>
    </row>
    <row r="555" spans="1:7">
      <c r="A555" s="1" t="s">
        <v>766</v>
      </c>
      <c r="B555" s="1">
        <v>1.20637396859187</v>
      </c>
      <c r="C555" s="1">
        <f t="shared" si="8"/>
        <v>0.82893035330266762</v>
      </c>
      <c r="D555" s="2">
        <v>3.27340005947406E-11</v>
      </c>
      <c r="E555" s="1" t="s">
        <v>767</v>
      </c>
      <c r="F555" s="1" t="s">
        <v>768</v>
      </c>
      <c r="G555" s="1" t="s">
        <v>2252</v>
      </c>
    </row>
    <row r="556" spans="1:7">
      <c r="A556" s="1" t="s">
        <v>1043</v>
      </c>
      <c r="B556" s="1">
        <v>1.20692899853948</v>
      </c>
      <c r="C556" s="1">
        <f t="shared" si="8"/>
        <v>0.82854915343828228</v>
      </c>
      <c r="D556" s="2">
        <v>1.2358102252536E-14</v>
      </c>
      <c r="E556" s="1" t="s">
        <v>1044</v>
      </c>
      <c r="F556" s="1" t="s">
        <v>1045</v>
      </c>
      <c r="G556" s="1" t="s">
        <v>2252</v>
      </c>
    </row>
    <row r="557" spans="1:7">
      <c r="A557" s="1" t="s">
        <v>392</v>
      </c>
      <c r="B557" s="1">
        <v>1.2070772095117801</v>
      </c>
      <c r="C557" s="1">
        <f t="shared" si="8"/>
        <v>0.8284474200324472</v>
      </c>
      <c r="D557" s="2">
        <v>1.82598666187582E-9</v>
      </c>
      <c r="E557" s="1" t="s">
        <v>393</v>
      </c>
      <c r="F557" s="1" t="s">
        <v>394</v>
      </c>
      <c r="G557" s="1" t="s">
        <v>2252</v>
      </c>
    </row>
    <row r="558" spans="1:7">
      <c r="A558" s="1" t="s">
        <v>1788</v>
      </c>
      <c r="B558" s="1">
        <v>1.20735277322051</v>
      </c>
      <c r="C558" s="1">
        <f t="shared" si="8"/>
        <v>0.82825833690064399</v>
      </c>
      <c r="D558" s="2">
        <v>7.2752412008148696E-7</v>
      </c>
      <c r="E558" s="1" t="s">
        <v>1789</v>
      </c>
      <c r="F558" s="1" t="s">
        <v>1790</v>
      </c>
      <c r="G558" s="1" t="s">
        <v>2252</v>
      </c>
    </row>
    <row r="559" spans="1:7">
      <c r="A559" s="1" t="s">
        <v>1050</v>
      </c>
      <c r="B559" s="1">
        <v>1.20735295121347</v>
      </c>
      <c r="C559" s="1">
        <f t="shared" si="8"/>
        <v>0.8282582147953782</v>
      </c>
      <c r="D559" s="2">
        <v>5.4395950189919301E-13</v>
      </c>
      <c r="E559" s="1" t="s">
        <v>1051</v>
      </c>
      <c r="F559" s="1" t="s">
        <v>1052</v>
      </c>
      <c r="G559" s="1" t="s">
        <v>2252</v>
      </c>
    </row>
    <row r="560" spans="1:7">
      <c r="A560" s="1" t="s">
        <v>447</v>
      </c>
      <c r="B560" s="1">
        <v>1.2074496378161199</v>
      </c>
      <c r="C560" s="1">
        <f t="shared" si="8"/>
        <v>0.82819189196882093</v>
      </c>
      <c r="D560" s="2">
        <v>5.8737769165177506E-11</v>
      </c>
      <c r="E560" s="1" t="s">
        <v>448</v>
      </c>
      <c r="F560" s="1" t="s">
        <v>449</v>
      </c>
      <c r="G560" s="1" t="s">
        <v>2252</v>
      </c>
    </row>
    <row r="561" spans="1:7">
      <c r="A561" s="1" t="s">
        <v>2091</v>
      </c>
      <c r="B561" s="1">
        <v>1.20745981757994</v>
      </c>
      <c r="C561" s="1">
        <f t="shared" si="8"/>
        <v>0.82818490970925818</v>
      </c>
      <c r="D561" s="2">
        <v>1.23004174930924E-9</v>
      </c>
      <c r="E561" s="1" t="s">
        <v>2092</v>
      </c>
      <c r="F561" s="1" t="s">
        <v>2093</v>
      </c>
      <c r="G561" s="1" t="s">
        <v>2252</v>
      </c>
    </row>
    <row r="562" spans="1:7">
      <c r="A562" s="1" t="s">
        <v>727</v>
      </c>
      <c r="B562" s="1">
        <v>1.2082991975111099</v>
      </c>
      <c r="C562" s="1">
        <f t="shared" si="8"/>
        <v>0.82760958714516175</v>
      </c>
      <c r="D562" s="2">
        <v>6.9955162058928699E-10</v>
      </c>
      <c r="E562" s="1" t="s">
        <v>728</v>
      </c>
      <c r="F562" s="1" t="s">
        <v>729</v>
      </c>
      <c r="G562" s="1" t="s">
        <v>2252</v>
      </c>
    </row>
    <row r="563" spans="1:7">
      <c r="A563" s="1" t="s">
        <v>1041</v>
      </c>
      <c r="B563" s="1">
        <v>1.20937318929268</v>
      </c>
      <c r="C563" s="1">
        <f t="shared" si="8"/>
        <v>0.82687462303084869</v>
      </c>
      <c r="D563" s="2">
        <v>1.2359749166648E-5</v>
      </c>
      <c r="F563" s="1" t="s">
        <v>1042</v>
      </c>
      <c r="G563" s="1" t="s">
        <v>2252</v>
      </c>
    </row>
    <row r="564" spans="1:7">
      <c r="A564" s="1" t="s">
        <v>751</v>
      </c>
      <c r="B564" s="1">
        <v>1.2095482388491601</v>
      </c>
      <c r="C564" s="1">
        <f t="shared" si="8"/>
        <v>0.82675495518183106</v>
      </c>
      <c r="D564" s="2">
        <v>3.5845649733777899E-16</v>
      </c>
      <c r="E564" s="1" t="s">
        <v>752</v>
      </c>
      <c r="F564" s="1" t="s">
        <v>753</v>
      </c>
      <c r="G564" s="1" t="s">
        <v>2252</v>
      </c>
    </row>
    <row r="565" spans="1:7">
      <c r="A565" s="1" t="s">
        <v>1946</v>
      </c>
      <c r="B565" s="1">
        <v>1.21016487307988</v>
      </c>
      <c r="C565" s="1">
        <f t="shared" si="8"/>
        <v>0.8263336858018292</v>
      </c>
      <c r="D565" s="2">
        <v>2.19849649558228E-10</v>
      </c>
      <c r="E565" s="1" t="s">
        <v>1947</v>
      </c>
      <c r="F565" s="1" t="s">
        <v>1948</v>
      </c>
      <c r="G565" s="1" t="s">
        <v>2252</v>
      </c>
    </row>
    <row r="566" spans="1:7">
      <c r="A566" s="1" t="s">
        <v>1169</v>
      </c>
      <c r="B566" s="1">
        <v>1.2109086980434101</v>
      </c>
      <c r="C566" s="1">
        <f t="shared" si="8"/>
        <v>0.82582609375570848</v>
      </c>
      <c r="D566" s="2">
        <v>4.1414958162575903E-14</v>
      </c>
      <c r="E566" s="1" t="s">
        <v>527</v>
      </c>
      <c r="F566" s="1" t="s">
        <v>528</v>
      </c>
      <c r="G566" s="1" t="s">
        <v>2252</v>
      </c>
    </row>
    <row r="567" spans="1:7">
      <c r="A567" s="1" t="s">
        <v>714</v>
      </c>
      <c r="B567" s="1">
        <v>1.21105228521671</v>
      </c>
      <c r="C567" s="1">
        <f t="shared" si="8"/>
        <v>0.82572818053107955</v>
      </c>
      <c r="D567" s="2">
        <v>3.0144946115829599E-14</v>
      </c>
      <c r="E567" s="1" t="s">
        <v>715</v>
      </c>
      <c r="F567" s="1" t="s">
        <v>716</v>
      </c>
      <c r="G567" s="1" t="s">
        <v>2252</v>
      </c>
    </row>
    <row r="568" spans="1:7">
      <c r="A568" s="1" t="s">
        <v>1149</v>
      </c>
      <c r="B568" s="1">
        <v>1.2115801345620401</v>
      </c>
      <c r="C568" s="1">
        <f t="shared" si="8"/>
        <v>0.8253684353792069</v>
      </c>
      <c r="D568" s="2">
        <v>5.3051947877542801E-14</v>
      </c>
      <c r="E568" s="1" t="s">
        <v>1150</v>
      </c>
      <c r="F568" s="1" t="s">
        <v>1151</v>
      </c>
      <c r="G568" s="1" t="s">
        <v>2252</v>
      </c>
    </row>
    <row r="569" spans="1:7">
      <c r="A569" s="1" t="s">
        <v>1560</v>
      </c>
      <c r="B569" s="1">
        <v>1.21160124362322</v>
      </c>
      <c r="C569" s="1">
        <f t="shared" si="8"/>
        <v>0.82535405543952789</v>
      </c>
      <c r="D569" s="2">
        <v>4.9043237949257997E-7</v>
      </c>
      <c r="E569" s="1" t="s">
        <v>1106</v>
      </c>
      <c r="F569" s="1" t="s">
        <v>1107</v>
      </c>
      <c r="G569" s="1" t="s">
        <v>2252</v>
      </c>
    </row>
    <row r="570" spans="1:7">
      <c r="A570" s="1" t="s">
        <v>77</v>
      </c>
      <c r="B570" s="1">
        <v>1.2120584892522901</v>
      </c>
      <c r="C570" s="1">
        <f t="shared" si="8"/>
        <v>0.82504269296186572</v>
      </c>
      <c r="D570" s="1">
        <v>1.3144062110049799E-3</v>
      </c>
      <c r="E570" s="1" t="s">
        <v>78</v>
      </c>
      <c r="F570" s="1" t="s">
        <v>79</v>
      </c>
      <c r="G570" s="1" t="s">
        <v>2252</v>
      </c>
    </row>
    <row r="571" spans="1:7">
      <c r="A571" s="1" t="s">
        <v>970</v>
      </c>
      <c r="B571" s="1">
        <v>1.21282979075255</v>
      </c>
      <c r="C571" s="1">
        <f t="shared" si="8"/>
        <v>0.82451800543216291</v>
      </c>
      <c r="D571" s="2">
        <v>1.25489413072994E-12</v>
      </c>
      <c r="F571" s="1" t="s">
        <v>971</v>
      </c>
      <c r="G571" s="1" t="s">
        <v>2252</v>
      </c>
    </row>
    <row r="572" spans="1:7">
      <c r="A572" s="1" t="s">
        <v>757</v>
      </c>
      <c r="B572" s="1">
        <v>1.2128314142585399</v>
      </c>
      <c r="C572" s="1">
        <f t="shared" si="8"/>
        <v>0.8245169017256585</v>
      </c>
      <c r="D572" s="2">
        <v>6.0578578634531599E-16</v>
      </c>
      <c r="E572" s="1" t="s">
        <v>758</v>
      </c>
      <c r="F572" s="1" t="s">
        <v>759</v>
      </c>
      <c r="G572" s="1" t="s">
        <v>2252</v>
      </c>
    </row>
    <row r="573" spans="1:7">
      <c r="A573" s="1" t="s">
        <v>21</v>
      </c>
      <c r="B573" s="1">
        <v>1.2141432197417801</v>
      </c>
      <c r="C573" s="1">
        <f t="shared" si="8"/>
        <v>0.82362606300488728</v>
      </c>
      <c r="D573" s="1">
        <v>5.2623867494313496E-4</v>
      </c>
      <c r="E573" s="1" t="s">
        <v>22</v>
      </c>
      <c r="F573" s="1" t="s">
        <v>23</v>
      </c>
      <c r="G573" s="1" t="s">
        <v>2252</v>
      </c>
    </row>
    <row r="574" spans="1:7">
      <c r="A574" s="1" t="s">
        <v>879</v>
      </c>
      <c r="B574" s="1">
        <v>1.2152322365032799</v>
      </c>
      <c r="C574" s="1">
        <f t="shared" si="8"/>
        <v>0.82288797973086103</v>
      </c>
      <c r="D574" s="2">
        <v>3.5007653337600402E-10</v>
      </c>
      <c r="E574" s="1" t="s">
        <v>880</v>
      </c>
      <c r="F574" s="1" t="s">
        <v>881</v>
      </c>
      <c r="G574" s="1" t="s">
        <v>2252</v>
      </c>
    </row>
    <row r="575" spans="1:7">
      <c r="A575" s="1" t="s">
        <v>1772</v>
      </c>
      <c r="B575" s="1">
        <v>1.2162007852635299</v>
      </c>
      <c r="C575" s="1">
        <f t="shared" si="8"/>
        <v>0.8222326544406211</v>
      </c>
      <c r="D575" s="2">
        <v>1.48311717212565E-10</v>
      </c>
      <c r="F575" s="1" t="s">
        <v>1773</v>
      </c>
      <c r="G575" s="1" t="s">
        <v>2252</v>
      </c>
    </row>
    <row r="576" spans="1:7">
      <c r="A576" s="1" t="s">
        <v>645</v>
      </c>
      <c r="B576" s="1">
        <v>1.2163477286694699</v>
      </c>
      <c r="C576" s="1">
        <f t="shared" si="8"/>
        <v>0.8221333229222807</v>
      </c>
      <c r="D576" s="2">
        <v>3.3628180190920799E-15</v>
      </c>
      <c r="E576" s="1" t="s">
        <v>646</v>
      </c>
      <c r="F576" s="1" t="s">
        <v>647</v>
      </c>
      <c r="G576" s="1" t="s">
        <v>2252</v>
      </c>
    </row>
    <row r="577" spans="1:7">
      <c r="A577" s="1" t="s">
        <v>1271</v>
      </c>
      <c r="B577" s="1">
        <v>1.2168234911321201</v>
      </c>
      <c r="C577" s="1">
        <f t="shared" si="8"/>
        <v>0.821811879280544</v>
      </c>
      <c r="D577" s="2">
        <v>3.4070934489951498E-13</v>
      </c>
      <c r="E577" s="1" t="s">
        <v>1272</v>
      </c>
      <c r="F577" s="1" t="s">
        <v>1273</v>
      </c>
      <c r="G577" s="1" t="s">
        <v>2252</v>
      </c>
    </row>
    <row r="578" spans="1:7">
      <c r="A578" s="1" t="s">
        <v>1026</v>
      </c>
      <c r="B578" s="1">
        <v>1.2178557686796201</v>
      </c>
      <c r="C578" s="1">
        <f t="shared" ref="C578:C641" si="9">1/B578</f>
        <v>0.82111529601258459</v>
      </c>
      <c r="D578" s="2">
        <v>8.4826829549041798E-12</v>
      </c>
      <c r="E578" s="1" t="s">
        <v>1027</v>
      </c>
      <c r="F578" s="1" t="s">
        <v>1028</v>
      </c>
      <c r="G578" s="1" t="s">
        <v>2252</v>
      </c>
    </row>
    <row r="579" spans="1:7">
      <c r="A579" s="1" t="s">
        <v>1243</v>
      </c>
      <c r="B579" s="1">
        <v>1.2193396805585599</v>
      </c>
      <c r="C579" s="1">
        <f t="shared" si="9"/>
        <v>0.82011601520416044</v>
      </c>
      <c r="D579" s="2">
        <v>5.0510187157816302E-15</v>
      </c>
      <c r="E579" s="1" t="s">
        <v>1244</v>
      </c>
      <c r="F579" s="1" t="s">
        <v>1245</v>
      </c>
      <c r="G579" s="1" t="s">
        <v>2252</v>
      </c>
    </row>
    <row r="580" spans="1:7">
      <c r="A580" s="1" t="s">
        <v>1918</v>
      </c>
      <c r="B580" s="1">
        <v>1.2193740098449799</v>
      </c>
      <c r="C580" s="1">
        <f t="shared" si="9"/>
        <v>0.82009292630989472</v>
      </c>
      <c r="D580" s="2">
        <v>2.2946541889263199E-7</v>
      </c>
      <c r="E580" s="1" t="s">
        <v>1919</v>
      </c>
      <c r="F580" s="1" t="s">
        <v>1920</v>
      </c>
      <c r="G580" s="1" t="s">
        <v>2252</v>
      </c>
    </row>
    <row r="581" spans="1:7">
      <c r="A581" s="1" t="s">
        <v>1385</v>
      </c>
      <c r="B581" s="1">
        <v>1.22041186398233</v>
      </c>
      <c r="C581" s="1">
        <f t="shared" si="9"/>
        <v>0.81939550860878774</v>
      </c>
      <c r="D581" s="2">
        <v>3.9500153815911398E-12</v>
      </c>
      <c r="E581" s="1" t="s">
        <v>1386</v>
      </c>
      <c r="F581" s="1" t="s">
        <v>1387</v>
      </c>
      <c r="G581" s="1" t="s">
        <v>2252</v>
      </c>
    </row>
    <row r="582" spans="1:7">
      <c r="A582" s="1" t="s">
        <v>1933</v>
      </c>
      <c r="B582" s="1">
        <v>1.22042778088847</v>
      </c>
      <c r="C582" s="1">
        <f t="shared" si="9"/>
        <v>0.81938482199413809</v>
      </c>
      <c r="D582" s="2">
        <v>4.7673596224235301E-8</v>
      </c>
      <c r="E582" s="1" t="s">
        <v>1934</v>
      </c>
      <c r="F582" s="1" t="s">
        <v>1935</v>
      </c>
      <c r="G582" s="1" t="s">
        <v>2252</v>
      </c>
    </row>
    <row r="583" spans="1:7">
      <c r="A583" s="1" t="s">
        <v>1808</v>
      </c>
      <c r="B583" s="1">
        <v>1.2210208237767699</v>
      </c>
      <c r="C583" s="1">
        <f t="shared" si="9"/>
        <v>0.81898685143376593</v>
      </c>
      <c r="D583" s="2">
        <v>7.6358170565771105E-15</v>
      </c>
      <c r="F583" s="1" t="s">
        <v>1809</v>
      </c>
      <c r="G583" s="1" t="s">
        <v>2252</v>
      </c>
    </row>
    <row r="584" spans="1:7">
      <c r="A584" s="1" t="s">
        <v>1521</v>
      </c>
      <c r="B584" s="1">
        <v>1.22130993812952</v>
      </c>
      <c r="C584" s="1">
        <f t="shared" si="9"/>
        <v>0.81879297693387798</v>
      </c>
      <c r="D584" s="2">
        <v>2.69372933912554E-8</v>
      </c>
      <c r="E584" s="1" t="s">
        <v>1522</v>
      </c>
      <c r="F584" s="1" t="s">
        <v>1523</v>
      </c>
      <c r="G584" s="1" t="s">
        <v>2252</v>
      </c>
    </row>
    <row r="585" spans="1:7">
      <c r="A585" s="1" t="s">
        <v>299</v>
      </c>
      <c r="B585" s="1">
        <v>1.2213922339400201</v>
      </c>
      <c r="C585" s="1">
        <f t="shared" si="9"/>
        <v>0.81873780773450366</v>
      </c>
      <c r="D585" s="2">
        <v>1.0739452897915799E-8</v>
      </c>
      <c r="F585" s="1" t="s">
        <v>300</v>
      </c>
      <c r="G585" s="1" t="s">
        <v>2252</v>
      </c>
    </row>
    <row r="586" spans="1:7">
      <c r="A586" s="1" t="s">
        <v>418</v>
      </c>
      <c r="B586" s="1">
        <v>1.22186973486006</v>
      </c>
      <c r="C586" s="1">
        <f t="shared" si="9"/>
        <v>0.818417848867113</v>
      </c>
      <c r="D586" s="2">
        <v>1.48002582440389E-8</v>
      </c>
      <c r="E586" s="1" t="s">
        <v>419</v>
      </c>
      <c r="F586" s="1" t="s">
        <v>420</v>
      </c>
      <c r="G586" s="1" t="s">
        <v>2252</v>
      </c>
    </row>
    <row r="587" spans="1:7">
      <c r="A587" s="1" t="s">
        <v>894</v>
      </c>
      <c r="B587" s="1">
        <v>1.2220720516246899</v>
      </c>
      <c r="C587" s="1">
        <f t="shared" si="9"/>
        <v>0.81828235795961857</v>
      </c>
      <c r="D587" s="2">
        <v>6.4690648391840301E-16</v>
      </c>
      <c r="E587" s="1" t="s">
        <v>895</v>
      </c>
      <c r="F587" s="1" t="s">
        <v>896</v>
      </c>
      <c r="G587" s="1" t="s">
        <v>2252</v>
      </c>
    </row>
    <row r="588" spans="1:7">
      <c r="A588" s="1" t="s">
        <v>288</v>
      </c>
      <c r="B588" s="1">
        <v>1.22214324129056</v>
      </c>
      <c r="C588" s="1">
        <f t="shared" si="9"/>
        <v>0.8182346931314034</v>
      </c>
      <c r="D588" s="2">
        <v>2.2817777774467999E-9</v>
      </c>
      <c r="F588" s="1" t="s">
        <v>289</v>
      </c>
      <c r="G588" s="1" t="s">
        <v>2252</v>
      </c>
    </row>
    <row r="589" spans="1:7">
      <c r="A589" s="1" t="s">
        <v>1746</v>
      </c>
      <c r="B589" s="1">
        <v>1.22276904869888</v>
      </c>
      <c r="C589" s="1">
        <f t="shared" si="9"/>
        <v>0.81781592449046414</v>
      </c>
      <c r="D589" s="2">
        <v>4.5644953364384202E-12</v>
      </c>
      <c r="E589" s="1" t="s">
        <v>1747</v>
      </c>
      <c r="F589" s="1" t="s">
        <v>1748</v>
      </c>
      <c r="G589" s="1" t="s">
        <v>2252</v>
      </c>
    </row>
    <row r="590" spans="1:7">
      <c r="A590" s="1" t="s">
        <v>891</v>
      </c>
      <c r="B590" s="1">
        <v>1.2228456671222101</v>
      </c>
      <c r="C590" s="1">
        <f t="shared" si="9"/>
        <v>0.8177646835461706</v>
      </c>
      <c r="D590" s="2">
        <v>8.1626825147552695E-14</v>
      </c>
      <c r="F590" s="1" t="s">
        <v>892</v>
      </c>
      <c r="G590" s="1" t="s">
        <v>2252</v>
      </c>
    </row>
    <row r="591" spans="1:7">
      <c r="A591" s="1" t="s">
        <v>212</v>
      </c>
      <c r="B591" s="1">
        <v>1.2243915123277</v>
      </c>
      <c r="C591" s="1">
        <f t="shared" si="9"/>
        <v>0.81673222162320647</v>
      </c>
      <c r="D591" s="2">
        <v>9.5483793373458008E-9</v>
      </c>
      <c r="E591" s="1" t="s">
        <v>213</v>
      </c>
      <c r="F591" s="1" t="s">
        <v>214</v>
      </c>
      <c r="G591" s="1" t="s">
        <v>2252</v>
      </c>
    </row>
    <row r="592" spans="1:7">
      <c r="A592" s="1" t="s">
        <v>125</v>
      </c>
      <c r="B592" s="1">
        <v>1.2246900219260699</v>
      </c>
      <c r="C592" s="1">
        <f t="shared" si="9"/>
        <v>0.8165331488757458</v>
      </c>
      <c r="D592" s="2">
        <v>2.5647577503304602E-8</v>
      </c>
      <c r="E592" s="1" t="s">
        <v>126</v>
      </c>
      <c r="F592" s="1" t="s">
        <v>127</v>
      </c>
      <c r="G592" s="1" t="s">
        <v>2252</v>
      </c>
    </row>
    <row r="593" spans="1:7">
      <c r="A593" s="1" t="s">
        <v>1035</v>
      </c>
      <c r="B593" s="1">
        <v>1.22478908784315</v>
      </c>
      <c r="C593" s="1">
        <f t="shared" si="9"/>
        <v>0.81646710435753234</v>
      </c>
      <c r="D593" s="2">
        <v>2.2927555003424499E-15</v>
      </c>
      <c r="E593" s="1" t="s">
        <v>1036</v>
      </c>
      <c r="F593" s="1" t="s">
        <v>1037</v>
      </c>
      <c r="G593" s="1" t="s">
        <v>2252</v>
      </c>
    </row>
    <row r="594" spans="1:7">
      <c r="A594" s="1" t="s">
        <v>52</v>
      </c>
      <c r="B594" s="1">
        <v>1.2252529901096201</v>
      </c>
      <c r="C594" s="1">
        <f t="shared" si="9"/>
        <v>0.8161579755953362</v>
      </c>
      <c r="D594" s="2">
        <v>1.60455372034027E-6</v>
      </c>
      <c r="E594" s="1" t="s">
        <v>53</v>
      </c>
      <c r="F594" s="1" t="s">
        <v>54</v>
      </c>
      <c r="G594" s="1" t="s">
        <v>2252</v>
      </c>
    </row>
    <row r="595" spans="1:7">
      <c r="A595" s="1" t="s">
        <v>912</v>
      </c>
      <c r="B595" s="1">
        <v>1.2252939408477901</v>
      </c>
      <c r="C595" s="1">
        <f t="shared" si="9"/>
        <v>0.81613069865349408</v>
      </c>
      <c r="D595" s="2">
        <v>8.7472152468759399E-11</v>
      </c>
      <c r="E595" s="1" t="s">
        <v>913</v>
      </c>
      <c r="F595" s="1" t="s">
        <v>914</v>
      </c>
      <c r="G595" s="1" t="s">
        <v>2252</v>
      </c>
    </row>
    <row r="596" spans="1:7">
      <c r="A596" s="1" t="s">
        <v>1263</v>
      </c>
      <c r="B596" s="1">
        <v>1.2258070106223999</v>
      </c>
      <c r="C596" s="1">
        <f t="shared" si="9"/>
        <v>0.81578910165659191</v>
      </c>
      <c r="D596" s="2">
        <v>3.0093580046323203E-8</v>
      </c>
      <c r="F596" s="1" t="s">
        <v>1264</v>
      </c>
      <c r="G596" s="1" t="s">
        <v>2252</v>
      </c>
    </row>
    <row r="597" spans="1:7">
      <c r="A597" s="1" t="s">
        <v>2218</v>
      </c>
      <c r="B597" s="1">
        <v>1.2259172582347799</v>
      </c>
      <c r="C597" s="1">
        <f t="shared" si="9"/>
        <v>0.81571573716150936</v>
      </c>
      <c r="D597" s="2">
        <v>3.26268916243716E-5</v>
      </c>
      <c r="E597" s="1" t="s">
        <v>2219</v>
      </c>
      <c r="F597" s="1" t="s">
        <v>2220</v>
      </c>
      <c r="G597" s="1" t="s">
        <v>2252</v>
      </c>
    </row>
    <row r="598" spans="1:7">
      <c r="A598" s="1" t="s">
        <v>771</v>
      </c>
      <c r="B598" s="1">
        <v>1.22649438106218</v>
      </c>
      <c r="C598" s="1">
        <f t="shared" si="9"/>
        <v>0.81533190485061235</v>
      </c>
      <c r="D598" s="2">
        <v>1.65816847431569E-11</v>
      </c>
      <c r="E598" s="1" t="s">
        <v>772</v>
      </c>
      <c r="F598" s="1" t="s">
        <v>773</v>
      </c>
      <c r="G598" s="1" t="s">
        <v>2252</v>
      </c>
    </row>
    <row r="599" spans="1:7">
      <c r="A599" s="1" t="s">
        <v>1594</v>
      </c>
      <c r="B599" s="1">
        <v>1.2270519346600699</v>
      </c>
      <c r="C599" s="1">
        <f t="shared" si="9"/>
        <v>0.81496143052578285</v>
      </c>
      <c r="D599" s="2">
        <v>4.5362638488171699E-10</v>
      </c>
      <c r="E599" s="1" t="s">
        <v>1595</v>
      </c>
      <c r="F599" s="1" t="s">
        <v>1596</v>
      </c>
      <c r="G599" s="1" t="s">
        <v>2252</v>
      </c>
    </row>
    <row r="600" spans="1:7">
      <c r="A600" s="1" t="s">
        <v>784</v>
      </c>
      <c r="B600" s="1">
        <v>1.2276394827397901</v>
      </c>
      <c r="C600" s="1">
        <f t="shared" si="9"/>
        <v>0.81457139010244717</v>
      </c>
      <c r="D600" s="2">
        <v>3.7106949658958498E-14</v>
      </c>
      <c r="F600" s="1" t="s">
        <v>785</v>
      </c>
      <c r="G600" s="1" t="s">
        <v>2252</v>
      </c>
    </row>
    <row r="601" spans="1:7">
      <c r="A601" s="1" t="s">
        <v>630</v>
      </c>
      <c r="B601" s="1">
        <v>1.2281987748243</v>
      </c>
      <c r="C601" s="1">
        <f t="shared" si="9"/>
        <v>0.81420045394773743</v>
      </c>
      <c r="D601" s="2">
        <v>4.5943653870247497E-13</v>
      </c>
      <c r="E601" s="1" t="s">
        <v>631</v>
      </c>
      <c r="F601" s="1" t="s">
        <v>632</v>
      </c>
      <c r="G601" s="1" t="s">
        <v>2252</v>
      </c>
    </row>
    <row r="602" spans="1:7">
      <c r="A602" s="1" t="s">
        <v>1047</v>
      </c>
      <c r="B602" s="1">
        <v>1.2286875901777901</v>
      </c>
      <c r="C602" s="1">
        <f t="shared" si="9"/>
        <v>0.81387653622781431</v>
      </c>
      <c r="D602" s="2">
        <v>5.3357274982120902E-15</v>
      </c>
      <c r="E602" s="1" t="s">
        <v>1048</v>
      </c>
      <c r="F602" s="1" t="s">
        <v>1049</v>
      </c>
      <c r="G602" s="1" t="s">
        <v>2252</v>
      </c>
    </row>
    <row r="603" spans="1:7">
      <c r="A603" s="1" t="s">
        <v>1117</v>
      </c>
      <c r="B603" s="1">
        <v>1.2287629014611501</v>
      </c>
      <c r="C603" s="1">
        <f t="shared" si="9"/>
        <v>0.81382665346656957</v>
      </c>
      <c r="D603" s="2">
        <v>3.04134176833009E-12</v>
      </c>
      <c r="E603" s="1" t="s">
        <v>1118</v>
      </c>
      <c r="F603" s="1" t="s">
        <v>1119</v>
      </c>
      <c r="G603" s="1" t="s">
        <v>2252</v>
      </c>
    </row>
    <row r="604" spans="1:7">
      <c r="A604" s="1" t="s">
        <v>1320</v>
      </c>
      <c r="B604" s="1">
        <v>1.22893611009981</v>
      </c>
      <c r="C604" s="1">
        <f t="shared" si="9"/>
        <v>0.81371195115975836</v>
      </c>
      <c r="D604" s="2">
        <v>1.52903651994306E-5</v>
      </c>
      <c r="E604" s="1" t="s">
        <v>1321</v>
      </c>
      <c r="F604" s="1" t="s">
        <v>1322</v>
      </c>
      <c r="G604" s="1" t="s">
        <v>2252</v>
      </c>
    </row>
    <row r="605" spans="1:7">
      <c r="A605" s="1" t="s">
        <v>2059</v>
      </c>
      <c r="B605" s="1">
        <v>1.2299040170717599</v>
      </c>
      <c r="C605" s="1">
        <f t="shared" si="9"/>
        <v>0.81307157804140584</v>
      </c>
      <c r="D605" s="2">
        <v>6.1129949135717006E-5</v>
      </c>
      <c r="E605" s="1" t="s">
        <v>2060</v>
      </c>
      <c r="F605" s="1" t="s">
        <v>2061</v>
      </c>
      <c r="G605" s="1" t="s">
        <v>2252</v>
      </c>
    </row>
    <row r="606" spans="1:7">
      <c r="A606" s="1" t="s">
        <v>180</v>
      </c>
      <c r="B606" s="1">
        <v>1.23016747720689</v>
      </c>
      <c r="C606" s="1">
        <f t="shared" si="9"/>
        <v>0.81289744569618438</v>
      </c>
      <c r="D606" s="2">
        <v>2.5015648903700101E-8</v>
      </c>
      <c r="F606" s="1" t="s">
        <v>181</v>
      </c>
      <c r="G606" s="1" t="s">
        <v>2252</v>
      </c>
    </row>
    <row r="607" spans="1:7">
      <c r="A607" s="1" t="s">
        <v>1161</v>
      </c>
      <c r="B607" s="1">
        <v>1.23050563330384</v>
      </c>
      <c r="C607" s="1">
        <f t="shared" si="9"/>
        <v>0.81267405279166005</v>
      </c>
      <c r="D607" s="2">
        <v>7.3468544356632102E-11</v>
      </c>
      <c r="E607" s="1" t="s">
        <v>1162</v>
      </c>
      <c r="F607" s="1" t="s">
        <v>1163</v>
      </c>
      <c r="G607" s="1" t="s">
        <v>2252</v>
      </c>
    </row>
    <row r="608" spans="1:7">
      <c r="A608" s="1" t="s">
        <v>1348</v>
      </c>
      <c r="B608" s="1">
        <v>1.2309289161101999</v>
      </c>
      <c r="C608" s="1">
        <f t="shared" si="9"/>
        <v>0.81239459639964628</v>
      </c>
      <c r="D608" s="2">
        <v>6.0308173016164305E-13</v>
      </c>
      <c r="E608" s="1" t="s">
        <v>1349</v>
      </c>
      <c r="F608" s="1" t="s">
        <v>1350</v>
      </c>
      <c r="G608" s="1" t="s">
        <v>2252</v>
      </c>
    </row>
    <row r="609" spans="1:7">
      <c r="A609" s="1" t="s">
        <v>1453</v>
      </c>
      <c r="B609" s="1">
        <v>1.2312465424567101</v>
      </c>
      <c r="C609" s="1">
        <f t="shared" si="9"/>
        <v>0.81218502185979491</v>
      </c>
      <c r="D609" s="2">
        <v>4.63567926315585E-5</v>
      </c>
      <c r="E609" s="1" t="s">
        <v>1454</v>
      </c>
      <c r="F609" s="1" t="s">
        <v>1455</v>
      </c>
      <c r="G609" s="1" t="s">
        <v>2252</v>
      </c>
    </row>
    <row r="610" spans="1:7">
      <c r="A610" s="1" t="s">
        <v>163</v>
      </c>
      <c r="B610" s="1">
        <v>1.2313863070773701</v>
      </c>
      <c r="C610" s="1">
        <f t="shared" si="9"/>
        <v>0.81209283735942039</v>
      </c>
      <c r="D610" s="2">
        <v>1.15348186200593E-6</v>
      </c>
      <c r="E610" s="1" t="s">
        <v>164</v>
      </c>
      <c r="F610" s="1" t="s">
        <v>165</v>
      </c>
      <c r="G610" s="1" t="s">
        <v>2252</v>
      </c>
    </row>
    <row r="611" spans="1:7">
      <c r="A611" s="1" t="s">
        <v>1816</v>
      </c>
      <c r="B611" s="1">
        <v>1.23194680200746</v>
      </c>
      <c r="C611" s="1">
        <f t="shared" si="9"/>
        <v>0.81172336205629803</v>
      </c>
      <c r="D611" s="2">
        <v>3.6811723645863602E-8</v>
      </c>
      <c r="E611" s="1" t="s">
        <v>1817</v>
      </c>
      <c r="F611" s="1" t="s">
        <v>1818</v>
      </c>
      <c r="G611" s="1" t="s">
        <v>2252</v>
      </c>
    </row>
    <row r="612" spans="1:7">
      <c r="A612" s="1" t="s">
        <v>1846</v>
      </c>
      <c r="B612" s="1">
        <v>1.23225135648877</v>
      </c>
      <c r="C612" s="1">
        <f t="shared" si="9"/>
        <v>0.81152274228323262</v>
      </c>
      <c r="D612" s="2">
        <v>2.5533729681845298E-8</v>
      </c>
      <c r="E612" s="1" t="s">
        <v>1847</v>
      </c>
      <c r="F612" s="1" t="s">
        <v>1848</v>
      </c>
      <c r="G612" s="1" t="s">
        <v>2252</v>
      </c>
    </row>
    <row r="613" spans="1:7">
      <c r="A613" s="1" t="s">
        <v>1177</v>
      </c>
      <c r="B613" s="1">
        <v>1.23255212963554</v>
      </c>
      <c r="C613" s="1">
        <f t="shared" si="9"/>
        <v>0.81132471070063017</v>
      </c>
      <c r="D613" s="2">
        <v>3.1267043039276701E-13</v>
      </c>
      <c r="E613" s="1" t="s">
        <v>1178</v>
      </c>
      <c r="F613" s="1" t="s">
        <v>1179</v>
      </c>
      <c r="G613" s="1" t="s">
        <v>2252</v>
      </c>
    </row>
    <row r="614" spans="1:7">
      <c r="A614" s="1" t="s">
        <v>613</v>
      </c>
      <c r="B614" s="1">
        <v>1.23255310047485</v>
      </c>
      <c r="C614" s="1">
        <f t="shared" si="9"/>
        <v>0.81132407164830689</v>
      </c>
      <c r="D614" s="2">
        <v>5.4402012085803297E-5</v>
      </c>
      <c r="E614" s="1" t="s">
        <v>614</v>
      </c>
      <c r="F614" s="1" t="s">
        <v>615</v>
      </c>
      <c r="G614" s="1" t="s">
        <v>2252</v>
      </c>
    </row>
    <row r="615" spans="1:7">
      <c r="A615" s="1" t="s">
        <v>735</v>
      </c>
      <c r="B615" s="1">
        <v>1.2329075889130701</v>
      </c>
      <c r="C615" s="1">
        <f t="shared" si="9"/>
        <v>0.81109079787691052</v>
      </c>
      <c r="D615" s="2">
        <v>9.5593259450634605E-8</v>
      </c>
      <c r="E615" s="1" t="s">
        <v>736</v>
      </c>
      <c r="F615" s="1" t="s">
        <v>98</v>
      </c>
      <c r="G615" s="1" t="s">
        <v>2252</v>
      </c>
    </row>
    <row r="616" spans="1:7">
      <c r="A616" s="1" t="s">
        <v>921</v>
      </c>
      <c r="B616" s="1">
        <v>1.23358448569674</v>
      </c>
      <c r="C616" s="1">
        <f t="shared" si="9"/>
        <v>0.81064573330394207</v>
      </c>
      <c r="D616" s="2">
        <v>5.7336017544857306E-14</v>
      </c>
      <c r="E616" s="1" t="s">
        <v>922</v>
      </c>
      <c r="F616" s="1" t="s">
        <v>923</v>
      </c>
      <c r="G616" s="1" t="s">
        <v>2252</v>
      </c>
    </row>
    <row r="617" spans="1:7">
      <c r="A617" s="1" t="s">
        <v>2037</v>
      </c>
      <c r="B617" s="1">
        <v>1.2338589404970199</v>
      </c>
      <c r="C617" s="1">
        <f t="shared" si="9"/>
        <v>0.81046541640909331</v>
      </c>
      <c r="D617" s="1">
        <v>3.5255377097580303E-4</v>
      </c>
      <c r="E617" s="1" t="s">
        <v>2038</v>
      </c>
      <c r="F617" s="1" t="s">
        <v>2039</v>
      </c>
      <c r="G617" s="1" t="s">
        <v>2252</v>
      </c>
    </row>
    <row r="618" spans="1:7">
      <c r="A618" s="1" t="s">
        <v>2053</v>
      </c>
      <c r="B618" s="1">
        <v>1.23521291874372</v>
      </c>
      <c r="C618" s="1">
        <f t="shared" si="9"/>
        <v>0.80957702500153206</v>
      </c>
      <c r="D618" s="2">
        <v>2.5187528401849999E-7</v>
      </c>
      <c r="E618" s="1" t="s">
        <v>2054</v>
      </c>
      <c r="F618" s="1" t="s">
        <v>2055</v>
      </c>
      <c r="G618" s="1" t="s">
        <v>2252</v>
      </c>
    </row>
    <row r="619" spans="1:7">
      <c r="A619" s="1" t="s">
        <v>1058</v>
      </c>
      <c r="B619" s="1">
        <v>1.23548444836834</v>
      </c>
      <c r="C619" s="1">
        <f t="shared" si="9"/>
        <v>0.80939909953594646</v>
      </c>
      <c r="D619" s="2">
        <v>2.8865331516702099E-16</v>
      </c>
      <c r="E619" s="1" t="s">
        <v>1059</v>
      </c>
      <c r="F619" s="1" t="s">
        <v>1060</v>
      </c>
      <c r="G619" s="1" t="s">
        <v>2252</v>
      </c>
    </row>
    <row r="620" spans="1:7">
      <c r="A620" s="1" t="s">
        <v>1070</v>
      </c>
      <c r="B620" s="1">
        <v>1.2358975937122301</v>
      </c>
      <c r="C620" s="1">
        <f t="shared" si="9"/>
        <v>0.80912852738577534</v>
      </c>
      <c r="D620" s="2">
        <v>1.11570544004985E-10</v>
      </c>
      <c r="E620" s="1" t="s">
        <v>1071</v>
      </c>
      <c r="F620" s="1" t="s">
        <v>1072</v>
      </c>
      <c r="G620" s="1" t="s">
        <v>2252</v>
      </c>
    </row>
    <row r="621" spans="1:7">
      <c r="A621" s="1" t="s">
        <v>1360</v>
      </c>
      <c r="B621" s="1">
        <v>1.2367835698674201</v>
      </c>
      <c r="C621" s="1">
        <f t="shared" si="9"/>
        <v>0.80854890407963398</v>
      </c>
      <c r="D621" s="2">
        <v>3.7596096434175101E-12</v>
      </c>
      <c r="E621" s="1" t="s">
        <v>1361</v>
      </c>
      <c r="F621" s="1" t="s">
        <v>1362</v>
      </c>
      <c r="G621" s="1" t="s">
        <v>2252</v>
      </c>
    </row>
    <row r="622" spans="1:7">
      <c r="A622" s="1" t="s">
        <v>686</v>
      </c>
      <c r="B622" s="1">
        <v>1.23745829440123</v>
      </c>
      <c r="C622" s="1">
        <f t="shared" si="9"/>
        <v>0.80810804252911883</v>
      </c>
      <c r="D622" s="2">
        <v>1.0036432922572E-11</v>
      </c>
      <c r="E622" s="1" t="s">
        <v>687</v>
      </c>
      <c r="F622" s="1" t="s">
        <v>688</v>
      </c>
      <c r="G622" s="1" t="s">
        <v>2252</v>
      </c>
    </row>
    <row r="623" spans="1:7">
      <c r="A623" s="1" t="s">
        <v>934</v>
      </c>
      <c r="B623" s="1">
        <v>1.2375787981775901</v>
      </c>
      <c r="C623" s="1">
        <f t="shared" si="9"/>
        <v>0.80802935657314157</v>
      </c>
      <c r="D623" s="2">
        <v>1.7957743200421301E-14</v>
      </c>
      <c r="E623" s="1" t="s">
        <v>260</v>
      </c>
      <c r="F623" s="1" t="s">
        <v>261</v>
      </c>
      <c r="G623" s="1" t="s">
        <v>2252</v>
      </c>
    </row>
    <row r="624" spans="1:7">
      <c r="A624" s="1" t="s">
        <v>569</v>
      </c>
      <c r="B624" s="1">
        <v>1.23805186396859</v>
      </c>
      <c r="C624" s="1">
        <f t="shared" si="9"/>
        <v>0.80772060452660532</v>
      </c>
      <c r="D624" s="2">
        <v>4.0391367220154002E-16</v>
      </c>
      <c r="E624" s="1" t="s">
        <v>570</v>
      </c>
      <c r="F624" s="1" t="s">
        <v>571</v>
      </c>
      <c r="G624" s="1" t="s">
        <v>2252</v>
      </c>
    </row>
    <row r="625" spans="1:7">
      <c r="A625" s="1" t="s">
        <v>1682</v>
      </c>
      <c r="B625" s="1">
        <v>1.2381375391365701</v>
      </c>
      <c r="C625" s="1">
        <f t="shared" si="9"/>
        <v>0.80766471283744601</v>
      </c>
      <c r="D625" s="2">
        <v>9.6417132245098999E-12</v>
      </c>
      <c r="E625" s="1" t="s">
        <v>1683</v>
      </c>
      <c r="F625" s="1" t="s">
        <v>1684</v>
      </c>
      <c r="G625" s="1" t="s">
        <v>2252</v>
      </c>
    </row>
    <row r="626" spans="1:7">
      <c r="A626" s="1" t="s">
        <v>2137</v>
      </c>
      <c r="B626" s="1">
        <v>1.23839862848741</v>
      </c>
      <c r="C626" s="1">
        <f t="shared" si="9"/>
        <v>0.80749443434171753</v>
      </c>
      <c r="D626" s="1">
        <v>4.0651288026467299E-4</v>
      </c>
      <c r="E626" s="1" t="s">
        <v>2138</v>
      </c>
      <c r="F626" s="1" t="s">
        <v>2139</v>
      </c>
      <c r="G626" s="1" t="s">
        <v>2252</v>
      </c>
    </row>
    <row r="627" spans="1:7">
      <c r="A627" s="1" t="s">
        <v>540</v>
      </c>
      <c r="B627" s="1">
        <v>1.2384360189508199</v>
      </c>
      <c r="C627" s="1">
        <f t="shared" si="9"/>
        <v>0.80747005472852895</v>
      </c>
      <c r="D627" s="2">
        <v>1.1046971090070599E-15</v>
      </c>
      <c r="E627" s="1" t="s">
        <v>541</v>
      </c>
      <c r="F627" s="1" t="s">
        <v>542</v>
      </c>
      <c r="G627" s="1" t="s">
        <v>2252</v>
      </c>
    </row>
    <row r="628" spans="1:7">
      <c r="A628" s="1" t="s">
        <v>1210</v>
      </c>
      <c r="B628" s="1">
        <v>1.2393167807351799</v>
      </c>
      <c r="C628" s="1">
        <f t="shared" si="9"/>
        <v>0.80689619921614075</v>
      </c>
      <c r="D628" s="2">
        <v>1.78110238922756E-13</v>
      </c>
      <c r="E628" s="1" t="s">
        <v>1211</v>
      </c>
      <c r="F628" s="1" t="s">
        <v>1212</v>
      </c>
      <c r="G628" s="1" t="s">
        <v>2252</v>
      </c>
    </row>
    <row r="629" spans="1:7">
      <c r="A629" s="1" t="s">
        <v>789</v>
      </c>
      <c r="B629" s="1">
        <v>1.2403009430773899</v>
      </c>
      <c r="C629" s="1">
        <f t="shared" si="9"/>
        <v>0.80625593778783733</v>
      </c>
      <c r="D629" s="2">
        <v>5.6495628494414098E-13</v>
      </c>
      <c r="E629" s="1" t="s">
        <v>790</v>
      </c>
      <c r="F629" s="1" t="s">
        <v>791</v>
      </c>
      <c r="G629" s="1" t="s">
        <v>2252</v>
      </c>
    </row>
    <row r="630" spans="1:7">
      <c r="A630" s="1" t="s">
        <v>1216</v>
      </c>
      <c r="B630" s="1">
        <v>1.2408067703607999</v>
      </c>
      <c r="C630" s="1">
        <f t="shared" si="9"/>
        <v>0.8059272594952247</v>
      </c>
      <c r="D630" s="2">
        <v>5.1913744491329805E-13</v>
      </c>
      <c r="E630" s="1" t="s">
        <v>1217</v>
      </c>
      <c r="F630" s="1" t="s">
        <v>1218</v>
      </c>
      <c r="G630" s="1" t="s">
        <v>2252</v>
      </c>
    </row>
    <row r="631" spans="1:7">
      <c r="A631" s="1" t="s">
        <v>140</v>
      </c>
      <c r="B631" s="1">
        <v>1.2408174356602499</v>
      </c>
      <c r="C631" s="1">
        <f t="shared" si="9"/>
        <v>0.805920332242826</v>
      </c>
      <c r="D631" s="2">
        <v>1.4035191029719299E-9</v>
      </c>
      <c r="E631" s="1" t="s">
        <v>141</v>
      </c>
      <c r="F631" s="1" t="s">
        <v>142</v>
      </c>
      <c r="G631" s="1" t="s">
        <v>2252</v>
      </c>
    </row>
    <row r="632" spans="1:7">
      <c r="A632" s="1" t="s">
        <v>1557</v>
      </c>
      <c r="B632" s="1">
        <v>1.2415594203223499</v>
      </c>
      <c r="C632" s="1">
        <f t="shared" si="9"/>
        <v>0.8054386955884616</v>
      </c>
      <c r="D632" s="2">
        <v>2.5466649614556501E-15</v>
      </c>
      <c r="E632" s="1" t="s">
        <v>1558</v>
      </c>
      <c r="F632" s="1" t="s">
        <v>1559</v>
      </c>
      <c r="G632" s="1" t="s">
        <v>2252</v>
      </c>
    </row>
    <row r="633" spans="1:7">
      <c r="A633" s="1" t="s">
        <v>661</v>
      </c>
      <c r="B633" s="1">
        <v>1.2423761671633</v>
      </c>
      <c r="C633" s="1">
        <f t="shared" si="9"/>
        <v>0.80490919451818355</v>
      </c>
      <c r="D633" s="2">
        <v>1.7761087311293899E-14</v>
      </c>
      <c r="E633" s="1" t="s">
        <v>662</v>
      </c>
      <c r="F633" s="1" t="s">
        <v>663</v>
      </c>
      <c r="G633" s="1" t="s">
        <v>2252</v>
      </c>
    </row>
    <row r="634" spans="1:7">
      <c r="A634" s="1" t="s">
        <v>1458</v>
      </c>
      <c r="B634" s="1">
        <v>1.2424333621291701</v>
      </c>
      <c r="C634" s="1">
        <f t="shared" si="9"/>
        <v>0.80487214081750857</v>
      </c>
      <c r="D634" s="2">
        <v>2.2367839660838899E-13</v>
      </c>
      <c r="E634" s="1" t="s">
        <v>1459</v>
      </c>
      <c r="F634" s="1" t="s">
        <v>1460</v>
      </c>
      <c r="G634" s="1" t="s">
        <v>2252</v>
      </c>
    </row>
    <row r="635" spans="1:7">
      <c r="A635" s="1" t="s">
        <v>2198</v>
      </c>
      <c r="B635" s="1">
        <v>1.24248600333812</v>
      </c>
      <c r="C635" s="1">
        <f t="shared" si="9"/>
        <v>0.80483804027840478</v>
      </c>
      <c r="D635" s="2">
        <v>2.24441540428556E-5</v>
      </c>
      <c r="E635" s="1" t="s">
        <v>2199</v>
      </c>
      <c r="F635" s="1" t="s">
        <v>2200</v>
      </c>
      <c r="G635" s="1" t="s">
        <v>2252</v>
      </c>
    </row>
    <row r="636" spans="1:7">
      <c r="A636" s="1" t="s">
        <v>1017</v>
      </c>
      <c r="B636" s="1">
        <v>1.24259325799396</v>
      </c>
      <c r="C636" s="1">
        <f t="shared" si="9"/>
        <v>0.80476857054125495</v>
      </c>
      <c r="D636" s="2">
        <v>8.7021518512605995E-13</v>
      </c>
      <c r="E636" s="1" t="s">
        <v>1018</v>
      </c>
      <c r="F636" s="1" t="s">
        <v>1019</v>
      </c>
      <c r="G636" s="1" t="s">
        <v>2252</v>
      </c>
    </row>
    <row r="637" spans="1:7">
      <c r="A637" s="1" t="s">
        <v>763</v>
      </c>
      <c r="B637" s="1">
        <v>1.24275152268767</v>
      </c>
      <c r="C637" s="1">
        <f t="shared" si="9"/>
        <v>0.80466608307775245</v>
      </c>
      <c r="D637" s="2">
        <v>2.6086753441111499E-14</v>
      </c>
      <c r="E637" s="1" t="s">
        <v>764</v>
      </c>
      <c r="F637" s="1" t="s">
        <v>765</v>
      </c>
      <c r="G637" s="1" t="s">
        <v>2252</v>
      </c>
    </row>
    <row r="638" spans="1:7">
      <c r="A638" s="1" t="s">
        <v>1408</v>
      </c>
      <c r="B638" s="1">
        <v>1.24493495149681</v>
      </c>
      <c r="C638" s="1">
        <f t="shared" si="9"/>
        <v>0.80325481969775225</v>
      </c>
      <c r="D638" s="2">
        <v>1.2358102252536E-14</v>
      </c>
      <c r="E638" s="1" t="s">
        <v>1409</v>
      </c>
      <c r="F638" s="1" t="s">
        <v>1410</v>
      </c>
      <c r="G638" s="1" t="s">
        <v>2252</v>
      </c>
    </row>
    <row r="639" spans="1:7">
      <c r="A639" s="1" t="s">
        <v>1768</v>
      </c>
      <c r="B639" s="1">
        <v>1.2456888215005599</v>
      </c>
      <c r="C639" s="1">
        <f t="shared" si="9"/>
        <v>0.80276870333908712</v>
      </c>
      <c r="D639" s="2">
        <v>3.1126672183520697E-5</v>
      </c>
      <c r="E639" s="1" t="s">
        <v>1391</v>
      </c>
      <c r="F639" s="1" t="s">
        <v>988</v>
      </c>
      <c r="G639" s="1" t="s">
        <v>2252</v>
      </c>
    </row>
    <row r="640" spans="1:7">
      <c r="A640" s="1" t="s">
        <v>893</v>
      </c>
      <c r="B640" s="1">
        <v>1.24655475070565</v>
      </c>
      <c r="C640" s="1">
        <f t="shared" si="9"/>
        <v>0.80221105365321477</v>
      </c>
      <c r="D640" s="2">
        <v>2.51333324859348E-12</v>
      </c>
      <c r="E640" s="1" t="s">
        <v>131</v>
      </c>
      <c r="F640" s="1" t="s">
        <v>132</v>
      </c>
      <c r="G640" s="1" t="s">
        <v>2252</v>
      </c>
    </row>
    <row r="641" spans="1:7">
      <c r="A641" s="1" t="s">
        <v>1564</v>
      </c>
      <c r="B641" s="1">
        <v>1.2487331819429099</v>
      </c>
      <c r="C641" s="1">
        <f t="shared" si="9"/>
        <v>0.80081158606204028</v>
      </c>
      <c r="D641" s="2">
        <v>3.6099584514153499E-10</v>
      </c>
      <c r="F641" s="1" t="s">
        <v>1565</v>
      </c>
      <c r="G641" s="1" t="s">
        <v>2252</v>
      </c>
    </row>
    <row r="642" spans="1:7">
      <c r="A642" s="1" t="s">
        <v>795</v>
      </c>
      <c r="B642" s="1">
        <v>1.2488871758795801</v>
      </c>
      <c r="C642" s="1">
        <f t="shared" ref="C642:C705" si="10">1/B642</f>
        <v>0.80071284205133175</v>
      </c>
      <c r="D642" s="2">
        <v>8.0078163383596701E-15</v>
      </c>
      <c r="E642" s="1" t="s">
        <v>796</v>
      </c>
      <c r="F642" s="1" t="s">
        <v>797</v>
      </c>
      <c r="G642" s="1" t="s">
        <v>2252</v>
      </c>
    </row>
    <row r="643" spans="1:7">
      <c r="A643" s="1" t="s">
        <v>1509</v>
      </c>
      <c r="B643" s="1">
        <v>1.24944417278678</v>
      </c>
      <c r="C643" s="1">
        <f t="shared" si="10"/>
        <v>0.80035588766610055</v>
      </c>
      <c r="D643" s="2">
        <v>1.5789492973062199E-12</v>
      </c>
      <c r="E643" s="1" t="s">
        <v>1510</v>
      </c>
      <c r="F643" s="1" t="s">
        <v>1511</v>
      </c>
      <c r="G643" s="1" t="s">
        <v>2252</v>
      </c>
    </row>
    <row r="644" spans="1:7">
      <c r="A644" s="1" t="s">
        <v>356</v>
      </c>
      <c r="B644" s="1">
        <v>1.24988946398143</v>
      </c>
      <c r="C644" s="1">
        <f t="shared" si="10"/>
        <v>0.80007074930816224</v>
      </c>
      <c r="D644" s="2">
        <v>4.1811730463310697E-11</v>
      </c>
      <c r="F644" s="1" t="s">
        <v>357</v>
      </c>
      <c r="G644" s="1" t="s">
        <v>2252</v>
      </c>
    </row>
    <row r="645" spans="1:7">
      <c r="A645" s="1" t="s">
        <v>1377</v>
      </c>
      <c r="B645" s="1">
        <v>1.24996960040174</v>
      </c>
      <c r="C645" s="1">
        <f t="shared" si="10"/>
        <v>0.8000194562160553</v>
      </c>
      <c r="D645" s="2">
        <v>1.4753152574329601E-5</v>
      </c>
      <c r="F645" s="1" t="s">
        <v>1378</v>
      </c>
      <c r="G645" s="1" t="s">
        <v>2252</v>
      </c>
    </row>
    <row r="646" spans="1:7">
      <c r="A646" s="1" t="s">
        <v>812</v>
      </c>
      <c r="B646" s="1">
        <v>1.25007409147298</v>
      </c>
      <c r="C646" s="1">
        <f t="shared" si="10"/>
        <v>0.79995258426777394</v>
      </c>
      <c r="D646" s="2">
        <v>4.5256162013272797E-14</v>
      </c>
      <c r="F646" s="1" t="s">
        <v>424</v>
      </c>
      <c r="G646" s="1" t="s">
        <v>2252</v>
      </c>
    </row>
    <row r="647" spans="1:7">
      <c r="A647" s="1" t="s">
        <v>1095</v>
      </c>
      <c r="B647" s="1">
        <v>1.2501150186340599</v>
      </c>
      <c r="C647" s="1">
        <f t="shared" si="10"/>
        <v>0.79992639484697292</v>
      </c>
      <c r="D647" s="2">
        <v>1.4275536787210301E-18</v>
      </c>
      <c r="E647" s="1" t="s">
        <v>1096</v>
      </c>
      <c r="F647" s="1" t="s">
        <v>1097</v>
      </c>
      <c r="G647" s="1" t="s">
        <v>2252</v>
      </c>
    </row>
    <row r="648" spans="1:7">
      <c r="A648" s="1" t="s">
        <v>1401</v>
      </c>
      <c r="B648" s="1">
        <v>1.2513734193295301</v>
      </c>
      <c r="C648" s="1">
        <f t="shared" si="10"/>
        <v>0.79912197634482862</v>
      </c>
      <c r="D648" s="2">
        <v>4.0267330841436202E-8</v>
      </c>
      <c r="F648" s="1" t="s">
        <v>1402</v>
      </c>
      <c r="G648" s="1" t="s">
        <v>2252</v>
      </c>
    </row>
    <row r="649" spans="1:7">
      <c r="A649" s="1" t="s">
        <v>1023</v>
      </c>
      <c r="B649" s="1">
        <v>1.2514132891169001</v>
      </c>
      <c r="C649" s="1">
        <f t="shared" si="10"/>
        <v>0.79909651647193392</v>
      </c>
      <c r="D649" s="2">
        <v>6.3329117521146904E-13</v>
      </c>
      <c r="E649" s="1" t="s">
        <v>1024</v>
      </c>
      <c r="F649" s="1" t="s">
        <v>1025</v>
      </c>
      <c r="G649" s="1" t="s">
        <v>2252</v>
      </c>
    </row>
    <row r="650" spans="1:7">
      <c r="A650" s="1" t="s">
        <v>1649</v>
      </c>
      <c r="B650" s="1">
        <v>1.2519492377010699</v>
      </c>
      <c r="C650" s="1">
        <f t="shared" si="10"/>
        <v>0.7987544302006051</v>
      </c>
      <c r="D650" s="2">
        <v>6.2795248625582402E-12</v>
      </c>
      <c r="E650" s="1" t="s">
        <v>1650</v>
      </c>
      <c r="F650" s="1" t="s">
        <v>1651</v>
      </c>
      <c r="G650" s="1" t="s">
        <v>2252</v>
      </c>
    </row>
    <row r="651" spans="1:7">
      <c r="A651" s="1" t="s">
        <v>1488</v>
      </c>
      <c r="B651" s="1">
        <v>1.2524918970533201</v>
      </c>
      <c r="C651" s="1">
        <f t="shared" si="10"/>
        <v>0.79840835885058725</v>
      </c>
      <c r="D651" s="2">
        <v>3.3788350735431401E-14</v>
      </c>
      <c r="E651" s="1" t="s">
        <v>1489</v>
      </c>
      <c r="F651" s="1" t="s">
        <v>1490</v>
      </c>
      <c r="G651" s="1" t="s">
        <v>2252</v>
      </c>
    </row>
    <row r="652" spans="1:7">
      <c r="A652" s="1" t="s">
        <v>1578</v>
      </c>
      <c r="B652" s="1">
        <v>1.2529274706215101</v>
      </c>
      <c r="C652" s="1">
        <f t="shared" si="10"/>
        <v>0.79813079643305584</v>
      </c>
      <c r="D652" s="2">
        <v>5.11870489777924E-11</v>
      </c>
      <c r="F652" s="1" t="s">
        <v>1579</v>
      </c>
      <c r="G652" s="1" t="s">
        <v>2252</v>
      </c>
    </row>
    <row r="653" spans="1:7">
      <c r="A653" s="1" t="s">
        <v>440</v>
      </c>
      <c r="B653" s="1">
        <v>1.2530516422906499</v>
      </c>
      <c r="C653" s="1">
        <f t="shared" si="10"/>
        <v>0.7980517053327052</v>
      </c>
      <c r="D653" s="2">
        <v>4.3091853799401496E-6</v>
      </c>
      <c r="E653" s="1" t="s">
        <v>441</v>
      </c>
      <c r="F653" s="1" t="s">
        <v>442</v>
      </c>
      <c r="G653" s="1" t="s">
        <v>2252</v>
      </c>
    </row>
    <row r="654" spans="1:7">
      <c r="A654" s="1" t="s">
        <v>1199</v>
      </c>
      <c r="B654" s="1">
        <v>1.2531989235455301</v>
      </c>
      <c r="C654" s="1">
        <f t="shared" si="10"/>
        <v>0.79795791491012158</v>
      </c>
      <c r="D654" s="2">
        <v>6.9403619519517E-12</v>
      </c>
      <c r="F654" s="1" t="s">
        <v>1200</v>
      </c>
      <c r="G654" s="1" t="s">
        <v>2252</v>
      </c>
    </row>
    <row r="655" spans="1:7">
      <c r="A655" s="1" t="s">
        <v>1173</v>
      </c>
      <c r="B655" s="1">
        <v>1.2536962295393701</v>
      </c>
      <c r="C655" s="1">
        <f t="shared" si="10"/>
        <v>0.79764138747343727</v>
      </c>
      <c r="D655" s="2">
        <v>1.5552368519843299E-13</v>
      </c>
      <c r="E655" s="1" t="s">
        <v>423</v>
      </c>
      <c r="F655" s="1" t="s">
        <v>424</v>
      </c>
      <c r="G655" s="1" t="s">
        <v>2252</v>
      </c>
    </row>
    <row r="656" spans="1:7">
      <c r="A656" s="1" t="s">
        <v>1572</v>
      </c>
      <c r="B656" s="1">
        <v>1.25467957942626</v>
      </c>
      <c r="C656" s="1">
        <f t="shared" si="10"/>
        <v>0.79701623936310506</v>
      </c>
      <c r="D656" s="2">
        <v>2.28338701405144E-11</v>
      </c>
      <c r="E656" s="1" t="s">
        <v>1573</v>
      </c>
      <c r="F656" s="1" t="s">
        <v>1574</v>
      </c>
      <c r="G656" s="1" t="s">
        <v>2252</v>
      </c>
    </row>
    <row r="657" spans="1:7">
      <c r="A657" s="1" t="s">
        <v>2085</v>
      </c>
      <c r="B657" s="1">
        <v>1.2549248638378201</v>
      </c>
      <c r="C657" s="1">
        <f t="shared" si="10"/>
        <v>0.79686045660279048</v>
      </c>
      <c r="D657" s="2">
        <v>3.1619235100490298E-7</v>
      </c>
      <c r="E657" s="1" t="s">
        <v>2086</v>
      </c>
      <c r="F657" s="1" t="s">
        <v>2087</v>
      </c>
      <c r="G657" s="1" t="s">
        <v>2252</v>
      </c>
    </row>
    <row r="658" spans="1:7">
      <c r="A658" s="1" t="s">
        <v>249</v>
      </c>
      <c r="B658" s="1">
        <v>1.25512452736728</v>
      </c>
      <c r="C658" s="1">
        <f t="shared" si="10"/>
        <v>0.79673369310818642</v>
      </c>
      <c r="D658" s="2">
        <v>6.3282129896392497E-8</v>
      </c>
      <c r="F658" s="1" t="s">
        <v>250</v>
      </c>
      <c r="G658" s="1" t="s">
        <v>2252</v>
      </c>
    </row>
    <row r="659" spans="1:7">
      <c r="A659" s="1" t="s">
        <v>229</v>
      </c>
      <c r="B659" s="1">
        <v>1.2560053563243201</v>
      </c>
      <c r="C659" s="1">
        <f t="shared" si="10"/>
        <v>0.79617494858977689</v>
      </c>
      <c r="D659" s="2">
        <v>7.1017281125739896E-7</v>
      </c>
      <c r="E659" s="1" t="s">
        <v>230</v>
      </c>
      <c r="F659" s="1" t="s">
        <v>231</v>
      </c>
      <c r="G659" s="1" t="s">
        <v>2252</v>
      </c>
    </row>
    <row r="660" spans="1:7">
      <c r="A660" s="1" t="s">
        <v>1660</v>
      </c>
      <c r="B660" s="1">
        <v>1.258250977021</v>
      </c>
      <c r="C660" s="1">
        <f t="shared" si="10"/>
        <v>0.79475400239113836</v>
      </c>
      <c r="D660" s="2">
        <v>1.9198952303746098E-9</v>
      </c>
      <c r="E660" s="1" t="s">
        <v>1661</v>
      </c>
      <c r="F660" s="1" t="s">
        <v>1662</v>
      </c>
      <c r="G660" s="1" t="s">
        <v>2252</v>
      </c>
    </row>
    <row r="661" spans="1:7">
      <c r="A661" s="1" t="s">
        <v>769</v>
      </c>
      <c r="B661" s="1">
        <v>1.25858126964926</v>
      </c>
      <c r="C661" s="1">
        <f t="shared" si="10"/>
        <v>0.79454543311190295</v>
      </c>
      <c r="D661" s="2">
        <v>3.8277681201873099E-9</v>
      </c>
      <c r="F661" s="1" t="s">
        <v>770</v>
      </c>
      <c r="G661" s="1" t="s">
        <v>2252</v>
      </c>
    </row>
    <row r="662" spans="1:7">
      <c r="A662" s="1" t="s">
        <v>296</v>
      </c>
      <c r="B662" s="1">
        <v>1.25970679596483</v>
      </c>
      <c r="C662" s="1">
        <f t="shared" si="10"/>
        <v>0.79383552045861883</v>
      </c>
      <c r="D662" s="2">
        <v>2.0085667286633799E-9</v>
      </c>
      <c r="E662" s="1" t="s">
        <v>297</v>
      </c>
      <c r="F662" s="1" t="s">
        <v>298</v>
      </c>
      <c r="G662" s="1" t="s">
        <v>2252</v>
      </c>
    </row>
    <row r="663" spans="1:7">
      <c r="A663" s="1" t="s">
        <v>761</v>
      </c>
      <c r="B663" s="1">
        <v>1.2597964332784299</v>
      </c>
      <c r="C663" s="1">
        <f t="shared" si="10"/>
        <v>0.79377903729863009</v>
      </c>
      <c r="D663" s="2">
        <v>3.6060589445388998E-13</v>
      </c>
      <c r="F663" s="1" t="s">
        <v>762</v>
      </c>
      <c r="G663" s="1" t="s">
        <v>2252</v>
      </c>
    </row>
    <row r="664" spans="1:7">
      <c r="A664" s="1" t="s">
        <v>958</v>
      </c>
      <c r="B664" s="1">
        <v>1.26156891976918</v>
      </c>
      <c r="C664" s="1">
        <f t="shared" si="10"/>
        <v>0.79266378897711165</v>
      </c>
      <c r="D664" s="2">
        <v>3.5403903056261798E-13</v>
      </c>
      <c r="E664" s="1" t="s">
        <v>959</v>
      </c>
      <c r="F664" s="1" t="s">
        <v>960</v>
      </c>
      <c r="G664" s="1" t="s">
        <v>2252</v>
      </c>
    </row>
    <row r="665" spans="1:7">
      <c r="A665" s="1" t="s">
        <v>684</v>
      </c>
      <c r="B665" s="1">
        <v>1.2622881411181699</v>
      </c>
      <c r="C665" s="1">
        <f t="shared" si="10"/>
        <v>0.79221214826130926</v>
      </c>
      <c r="D665" s="2">
        <v>8.7376687720191194E-14</v>
      </c>
      <c r="F665" s="1" t="s">
        <v>685</v>
      </c>
      <c r="G665" s="1" t="s">
        <v>2252</v>
      </c>
    </row>
    <row r="666" spans="1:7">
      <c r="A666" s="1" t="s">
        <v>1193</v>
      </c>
      <c r="B666" s="1">
        <v>1.26242111488947</v>
      </c>
      <c r="C666" s="1">
        <f t="shared" si="10"/>
        <v>0.79212870270120128</v>
      </c>
      <c r="D666" s="2">
        <v>3.6547614038516102E-10</v>
      </c>
      <c r="E666" s="1" t="s">
        <v>1194</v>
      </c>
      <c r="F666" s="1" t="s">
        <v>1195</v>
      </c>
      <c r="G666" s="1" t="s">
        <v>2252</v>
      </c>
    </row>
    <row r="667" spans="1:7">
      <c r="A667" s="1" t="s">
        <v>946</v>
      </c>
      <c r="B667" s="1">
        <v>1.2626746202144601</v>
      </c>
      <c r="C667" s="1">
        <f t="shared" si="10"/>
        <v>0.79196966818748138</v>
      </c>
      <c r="D667" s="2">
        <v>2.12398744488837E-15</v>
      </c>
      <c r="E667" s="1" t="s">
        <v>947</v>
      </c>
      <c r="F667" s="1" t="s">
        <v>948</v>
      </c>
      <c r="G667" s="1" t="s">
        <v>2252</v>
      </c>
    </row>
    <row r="668" spans="1:7">
      <c r="A668" s="1" t="s">
        <v>1204</v>
      </c>
      <c r="B668" s="1">
        <v>1.2637055604621701</v>
      </c>
      <c r="C668" s="1">
        <f t="shared" si="10"/>
        <v>0.79132357353422889</v>
      </c>
      <c r="D668" s="2">
        <v>3.8979866879789898E-11</v>
      </c>
      <c r="E668" s="1" t="s">
        <v>1205</v>
      </c>
      <c r="F668" s="1" t="s">
        <v>1206</v>
      </c>
      <c r="G668" s="1" t="s">
        <v>2252</v>
      </c>
    </row>
    <row r="669" spans="1:7">
      <c r="A669" s="1" t="s">
        <v>660</v>
      </c>
      <c r="B669" s="1">
        <v>1.2648124136838399</v>
      </c>
      <c r="C669" s="1">
        <f t="shared" si="10"/>
        <v>0.79063107634075291</v>
      </c>
      <c r="D669" s="2">
        <v>2.20672871296175E-15</v>
      </c>
      <c r="E669" s="1" t="s">
        <v>625</v>
      </c>
      <c r="F669" s="1" t="s">
        <v>626</v>
      </c>
      <c r="G669" s="1" t="s">
        <v>2252</v>
      </c>
    </row>
    <row r="670" spans="1:7">
      <c r="A670" s="1" t="s">
        <v>1364</v>
      </c>
      <c r="B670" s="1">
        <v>1.2650257207345601</v>
      </c>
      <c r="C670" s="1">
        <f t="shared" si="10"/>
        <v>0.79049776112009162</v>
      </c>
      <c r="D670" s="2">
        <v>4.79308552517869E-12</v>
      </c>
      <c r="F670" s="1" t="s">
        <v>1365</v>
      </c>
      <c r="G670" s="1" t="s">
        <v>2252</v>
      </c>
    </row>
    <row r="671" spans="1:7">
      <c r="A671" s="1" t="s">
        <v>2212</v>
      </c>
      <c r="B671" s="1">
        <v>1.26503070057342</v>
      </c>
      <c r="C671" s="1">
        <f t="shared" si="10"/>
        <v>0.79049464929721824</v>
      </c>
      <c r="D671" s="1">
        <v>1.0958559809048801E-3</v>
      </c>
      <c r="E671" s="1" t="s">
        <v>2213</v>
      </c>
      <c r="F671" s="1" t="s">
        <v>2214</v>
      </c>
      <c r="G671" s="1" t="s">
        <v>2252</v>
      </c>
    </row>
    <row r="672" spans="1:7">
      <c r="A672" s="1" t="s">
        <v>1008</v>
      </c>
      <c r="B672" s="1">
        <v>1.26504649783589</v>
      </c>
      <c r="C672" s="1">
        <f t="shared" si="10"/>
        <v>0.79048477799882932</v>
      </c>
      <c r="D672" s="2">
        <v>8.6744260013439305E-8</v>
      </c>
      <c r="E672" s="1" t="s">
        <v>1009</v>
      </c>
      <c r="F672" s="1" t="s">
        <v>1010</v>
      </c>
      <c r="G672" s="1" t="s">
        <v>2252</v>
      </c>
    </row>
    <row r="673" spans="1:7">
      <c r="A673" s="1" t="s">
        <v>2182</v>
      </c>
      <c r="B673" s="1">
        <v>1.2673403638740199</v>
      </c>
      <c r="C673" s="1">
        <f t="shared" si="10"/>
        <v>0.7890540130381305</v>
      </c>
      <c r="D673" s="2">
        <v>2.2227271747244501E-5</v>
      </c>
      <c r="E673" s="1" t="s">
        <v>2183</v>
      </c>
      <c r="F673" s="1" t="s">
        <v>2184</v>
      </c>
      <c r="G673" s="1" t="s">
        <v>2252</v>
      </c>
    </row>
    <row r="674" spans="1:7">
      <c r="A674" s="1" t="s">
        <v>1369</v>
      </c>
      <c r="B674" s="1">
        <v>1.26795205105777</v>
      </c>
      <c r="C674" s="1">
        <f t="shared" si="10"/>
        <v>0.78867335650884041</v>
      </c>
      <c r="D674" s="2">
        <v>1.82858447453022E-10</v>
      </c>
      <c r="E674" s="1" t="s">
        <v>113</v>
      </c>
      <c r="F674" s="1" t="s">
        <v>1370</v>
      </c>
      <c r="G674" s="1" t="s">
        <v>2252</v>
      </c>
    </row>
    <row r="675" spans="1:7">
      <c r="A675" s="1" t="s">
        <v>2131</v>
      </c>
      <c r="B675" s="1">
        <v>1.2699712221528701</v>
      </c>
      <c r="C675" s="1">
        <f t="shared" si="10"/>
        <v>0.78741941750836553</v>
      </c>
      <c r="D675" s="1">
        <v>4.2810526114968397E-3</v>
      </c>
      <c r="E675" s="1" t="s">
        <v>2132</v>
      </c>
      <c r="F675" s="1" t="s">
        <v>2133</v>
      </c>
      <c r="G675" s="1" t="s">
        <v>2252</v>
      </c>
    </row>
    <row r="676" spans="1:7">
      <c r="A676" s="1" t="s">
        <v>745</v>
      </c>
      <c r="B676" s="1">
        <v>1.2701991988119199</v>
      </c>
      <c r="C676" s="1">
        <f t="shared" si="10"/>
        <v>0.78727809066117305</v>
      </c>
      <c r="D676" s="2">
        <v>1.06091552201398E-16</v>
      </c>
      <c r="E676" s="1" t="s">
        <v>746</v>
      </c>
      <c r="F676" s="1" t="s">
        <v>747</v>
      </c>
      <c r="G676" s="1" t="s">
        <v>2252</v>
      </c>
    </row>
    <row r="677" spans="1:7">
      <c r="A677" s="1" t="s">
        <v>361</v>
      </c>
      <c r="B677" s="1">
        <v>1.2709348751462599</v>
      </c>
      <c r="C677" s="1">
        <f t="shared" si="10"/>
        <v>0.78682237741325611</v>
      </c>
      <c r="D677" s="2">
        <v>1.36947528462146E-13</v>
      </c>
      <c r="E677" s="1" t="s">
        <v>362</v>
      </c>
      <c r="F677" s="1" t="s">
        <v>363</v>
      </c>
      <c r="G677" s="1" t="s">
        <v>2252</v>
      </c>
    </row>
    <row r="678" spans="1:7">
      <c r="A678" s="1" t="s">
        <v>2190</v>
      </c>
      <c r="B678" s="1">
        <v>1.2713467724430401</v>
      </c>
      <c r="C678" s="1">
        <f t="shared" si="10"/>
        <v>0.7865674587574436</v>
      </c>
      <c r="D678" s="1">
        <v>1.9192164884531099E-2</v>
      </c>
      <c r="F678" s="1" t="s">
        <v>2191</v>
      </c>
      <c r="G678" s="1" t="s">
        <v>2252</v>
      </c>
    </row>
    <row r="679" spans="1:7">
      <c r="A679" s="1" t="s">
        <v>1248</v>
      </c>
      <c r="B679" s="1">
        <v>1.27323495531695</v>
      </c>
      <c r="C679" s="1">
        <f t="shared" si="10"/>
        <v>0.78540099439153965</v>
      </c>
      <c r="D679" s="2">
        <v>1.9917134639047301E-15</v>
      </c>
      <c r="F679" s="1" t="s">
        <v>1249</v>
      </c>
      <c r="G679" s="1" t="s">
        <v>2252</v>
      </c>
    </row>
    <row r="680" spans="1:7">
      <c r="A680" s="1" t="s">
        <v>332</v>
      </c>
      <c r="B680" s="1">
        <v>1.27470365069257</v>
      </c>
      <c r="C680" s="1">
        <f t="shared" si="10"/>
        <v>0.78449606656157422</v>
      </c>
      <c r="D680" s="2">
        <v>1.1180922442200901E-5</v>
      </c>
      <c r="E680" s="1" t="s">
        <v>333</v>
      </c>
      <c r="F680" s="1" t="s">
        <v>334</v>
      </c>
      <c r="G680" s="1" t="s">
        <v>2252</v>
      </c>
    </row>
    <row r="681" spans="1:7">
      <c r="A681" s="1" t="s">
        <v>703</v>
      </c>
      <c r="B681" s="1">
        <v>1.27508244620235</v>
      </c>
      <c r="C681" s="1">
        <f t="shared" si="10"/>
        <v>0.78426301215137606</v>
      </c>
      <c r="D681" s="2">
        <v>1.1683074296561999E-10</v>
      </c>
      <c r="E681" s="1" t="s">
        <v>704</v>
      </c>
      <c r="F681" s="1" t="s">
        <v>705</v>
      </c>
      <c r="G681" s="1" t="s">
        <v>2252</v>
      </c>
    </row>
    <row r="682" spans="1:7">
      <c r="A682" s="1" t="s">
        <v>1136</v>
      </c>
      <c r="B682" s="1">
        <v>1.2763061228829999</v>
      </c>
      <c r="C682" s="1">
        <f t="shared" si="10"/>
        <v>0.78351108881397324</v>
      </c>
      <c r="D682" s="2">
        <v>1.5804575674681001E-14</v>
      </c>
      <c r="E682" s="1" t="s">
        <v>1137</v>
      </c>
      <c r="F682" s="1" t="s">
        <v>1138</v>
      </c>
      <c r="G682" s="1" t="s">
        <v>2252</v>
      </c>
    </row>
    <row r="683" spans="1:7">
      <c r="A683" s="1" t="s">
        <v>259</v>
      </c>
      <c r="B683" s="1">
        <v>1.2773252768355501</v>
      </c>
      <c r="C683" s="1">
        <f t="shared" si="10"/>
        <v>0.78288593996777656</v>
      </c>
      <c r="D683" s="2">
        <v>4.5960116500090001E-12</v>
      </c>
      <c r="E683" s="1" t="s">
        <v>260</v>
      </c>
      <c r="F683" s="1" t="s">
        <v>261</v>
      </c>
      <c r="G683" s="1" t="s">
        <v>2252</v>
      </c>
    </row>
    <row r="684" spans="1:7">
      <c r="A684" s="1" t="s">
        <v>1693</v>
      </c>
      <c r="B684" s="1">
        <v>1.2776152615813201</v>
      </c>
      <c r="C684" s="1">
        <f t="shared" si="10"/>
        <v>0.7827082456437533</v>
      </c>
      <c r="D684" s="2">
        <v>2.2198987987151499E-14</v>
      </c>
      <c r="F684" s="1" t="s">
        <v>1694</v>
      </c>
      <c r="G684" s="1" t="s">
        <v>2252</v>
      </c>
    </row>
    <row r="685" spans="1:7">
      <c r="A685" s="1" t="s">
        <v>748</v>
      </c>
      <c r="B685" s="1">
        <v>1.2792569073678699</v>
      </c>
      <c r="C685" s="1">
        <f t="shared" si="10"/>
        <v>0.78170381120516763</v>
      </c>
      <c r="D685" s="2">
        <v>2.2267238463666298E-14</v>
      </c>
      <c r="E685" s="1" t="s">
        <v>749</v>
      </c>
      <c r="F685" s="1" t="s">
        <v>750</v>
      </c>
      <c r="G685" s="1" t="s">
        <v>2252</v>
      </c>
    </row>
    <row r="686" spans="1:7">
      <c r="A686" s="1" t="s">
        <v>1183</v>
      </c>
      <c r="B686" s="1">
        <v>1.27978526251132</v>
      </c>
      <c r="C686" s="1">
        <f t="shared" si="10"/>
        <v>0.78138108735343781</v>
      </c>
      <c r="D686" s="2">
        <v>1.87955022873204E-14</v>
      </c>
      <c r="F686" s="1" t="s">
        <v>1184</v>
      </c>
      <c r="G686" s="1" t="s">
        <v>2252</v>
      </c>
    </row>
    <row r="687" spans="1:7">
      <c r="A687" s="1" t="s">
        <v>816</v>
      </c>
      <c r="B687" s="1">
        <v>1.28061697325878</v>
      </c>
      <c r="C687" s="1">
        <f t="shared" si="10"/>
        <v>0.78087361083096118</v>
      </c>
      <c r="D687" s="2">
        <v>1.97478784781069E-13</v>
      </c>
      <c r="E687" s="1" t="s">
        <v>817</v>
      </c>
      <c r="F687" s="1" t="s">
        <v>818</v>
      </c>
      <c r="G687" s="1" t="s">
        <v>2252</v>
      </c>
    </row>
    <row r="688" spans="1:7">
      <c r="A688" s="1" t="s">
        <v>781</v>
      </c>
      <c r="B688" s="1">
        <v>1.28097351862356</v>
      </c>
      <c r="C688" s="1">
        <f t="shared" si="10"/>
        <v>0.78065626296047597</v>
      </c>
      <c r="D688" s="2">
        <v>4.3730852138544597E-14</v>
      </c>
      <c r="E688" s="1" t="s">
        <v>782</v>
      </c>
      <c r="F688" s="1" t="s">
        <v>783</v>
      </c>
      <c r="G688" s="1" t="s">
        <v>2252</v>
      </c>
    </row>
    <row r="689" spans="1:7">
      <c r="A689" s="1" t="s">
        <v>174</v>
      </c>
      <c r="B689" s="1">
        <v>1.2823160327387999</v>
      </c>
      <c r="C689" s="1">
        <f t="shared" si="10"/>
        <v>0.77983895893758515</v>
      </c>
      <c r="D689" s="2">
        <v>2.3569674284234999E-11</v>
      </c>
      <c r="E689" s="1" t="s">
        <v>175</v>
      </c>
      <c r="F689" s="1" t="s">
        <v>176</v>
      </c>
      <c r="G689" s="1" t="s">
        <v>2252</v>
      </c>
    </row>
    <row r="690" spans="1:7">
      <c r="A690" s="1" t="s">
        <v>1860</v>
      </c>
      <c r="B690" s="1">
        <v>1.28407286791029</v>
      </c>
      <c r="C690" s="1">
        <f t="shared" si="10"/>
        <v>0.7787720035136384</v>
      </c>
      <c r="D690" s="1">
        <v>9.0618364906772195E-4</v>
      </c>
      <c r="E690" s="1" t="s">
        <v>1861</v>
      </c>
      <c r="F690" s="1" t="s">
        <v>1862</v>
      </c>
      <c r="G690" s="1" t="s">
        <v>2252</v>
      </c>
    </row>
    <row r="691" spans="1:7">
      <c r="A691" s="1" t="s">
        <v>189</v>
      </c>
      <c r="B691" s="1">
        <v>1.2843178299486699</v>
      </c>
      <c r="C691" s="1">
        <f t="shared" si="10"/>
        <v>0.7786234658440947</v>
      </c>
      <c r="D691" s="1">
        <v>8.1555978959900605E-3</v>
      </c>
      <c r="E691" s="1" t="s">
        <v>190</v>
      </c>
      <c r="F691" s="1" t="s">
        <v>191</v>
      </c>
      <c r="G691" s="1" t="s">
        <v>2252</v>
      </c>
    </row>
    <row r="692" spans="1:7">
      <c r="A692" s="1" t="s">
        <v>606</v>
      </c>
      <c r="B692" s="1">
        <v>1.2844843226223099</v>
      </c>
      <c r="C692" s="1">
        <f t="shared" si="10"/>
        <v>0.77852254199449678</v>
      </c>
      <c r="D692" s="2">
        <v>4.42090136624994E-12</v>
      </c>
      <c r="E692" s="1" t="s">
        <v>607</v>
      </c>
      <c r="F692" s="1" t="s">
        <v>608</v>
      </c>
      <c r="G692" s="1" t="s">
        <v>2252</v>
      </c>
    </row>
    <row r="693" spans="1:7">
      <c r="A693" s="1" t="s">
        <v>871</v>
      </c>
      <c r="B693" s="1">
        <v>1.2846656534535501</v>
      </c>
      <c r="C693" s="1">
        <f t="shared" si="10"/>
        <v>0.77841265337149235</v>
      </c>
      <c r="D693" s="2">
        <v>4.3491674096294202E-12</v>
      </c>
      <c r="F693" s="1" t="s">
        <v>872</v>
      </c>
      <c r="G693" s="1" t="s">
        <v>2252</v>
      </c>
    </row>
    <row r="694" spans="1:7">
      <c r="A694" s="1" t="s">
        <v>1091</v>
      </c>
      <c r="B694" s="1">
        <v>1.2883432148948299</v>
      </c>
      <c r="C694" s="1">
        <f t="shared" si="10"/>
        <v>0.77619068307169381</v>
      </c>
      <c r="D694" s="2">
        <v>4.5256162013272797E-14</v>
      </c>
      <c r="E694" s="1" t="s">
        <v>1092</v>
      </c>
      <c r="F694" s="1" t="s">
        <v>1093</v>
      </c>
      <c r="G694" s="1" t="s">
        <v>2252</v>
      </c>
    </row>
    <row r="695" spans="1:7">
      <c r="A695" s="1" t="s">
        <v>650</v>
      </c>
      <c r="B695" s="1">
        <v>1.2892963230463399</v>
      </c>
      <c r="C695" s="1">
        <f t="shared" si="10"/>
        <v>0.77561688661083539</v>
      </c>
      <c r="D695" s="1">
        <v>3.7956338418687799E-2</v>
      </c>
      <c r="E695" s="1" t="s">
        <v>651</v>
      </c>
      <c r="F695" s="1" t="s">
        <v>652</v>
      </c>
      <c r="G695" s="1" t="s">
        <v>2252</v>
      </c>
    </row>
    <row r="696" spans="1:7">
      <c r="A696" s="1" t="s">
        <v>1994</v>
      </c>
      <c r="B696" s="1">
        <v>1.2903737635547201</v>
      </c>
      <c r="C696" s="1">
        <f t="shared" si="10"/>
        <v>0.77496925948432271</v>
      </c>
      <c r="D696" s="2">
        <v>1.2693910879770099E-8</v>
      </c>
      <c r="E696" s="1" t="s">
        <v>1995</v>
      </c>
      <c r="F696" s="1" t="s">
        <v>1996</v>
      </c>
      <c r="G696" s="1" t="s">
        <v>2252</v>
      </c>
    </row>
    <row r="697" spans="1:7">
      <c r="A697" s="1" t="s">
        <v>367</v>
      </c>
      <c r="B697" s="1">
        <v>1.2910844910022301</v>
      </c>
      <c r="C697" s="1">
        <f t="shared" si="10"/>
        <v>0.77454264764944236</v>
      </c>
      <c r="D697" s="2">
        <v>1.33033302514521E-13</v>
      </c>
      <c r="E697" s="1" t="s">
        <v>368</v>
      </c>
      <c r="F697" s="1" t="s">
        <v>369</v>
      </c>
      <c r="G697" s="1" t="s">
        <v>2252</v>
      </c>
    </row>
    <row r="698" spans="1:7">
      <c r="A698" s="1" t="s">
        <v>453</v>
      </c>
      <c r="B698" s="1">
        <v>1.29109822674077</v>
      </c>
      <c r="C698" s="1">
        <f t="shared" si="10"/>
        <v>0.77453440744348767</v>
      </c>
      <c r="D698" s="2">
        <v>2.5882772967228902E-6</v>
      </c>
      <c r="E698" s="1" t="s">
        <v>454</v>
      </c>
      <c r="F698" s="1" t="s">
        <v>455</v>
      </c>
      <c r="G698" s="1" t="s">
        <v>2252</v>
      </c>
    </row>
    <row r="699" spans="1:7">
      <c r="A699" s="1" t="s">
        <v>1702</v>
      </c>
      <c r="B699" s="1">
        <v>1.29366321979195</v>
      </c>
      <c r="C699" s="1">
        <f t="shared" si="10"/>
        <v>0.77299870994308895</v>
      </c>
      <c r="D699" s="2">
        <v>1.05452482171462E-13</v>
      </c>
      <c r="E699" s="1" t="s">
        <v>1703</v>
      </c>
      <c r="F699" s="1" t="s">
        <v>1704</v>
      </c>
      <c r="G699" s="1" t="s">
        <v>2252</v>
      </c>
    </row>
    <row r="700" spans="1:7">
      <c r="A700" s="1" t="s">
        <v>1819</v>
      </c>
      <c r="B700" s="1">
        <v>1.29389869505638</v>
      </c>
      <c r="C700" s="1">
        <f t="shared" si="10"/>
        <v>0.77285803271980758</v>
      </c>
      <c r="D700" s="2">
        <v>1.7522655546407899E-7</v>
      </c>
      <c r="F700" s="1" t="s">
        <v>1820</v>
      </c>
      <c r="G700" s="1" t="s">
        <v>2252</v>
      </c>
    </row>
    <row r="701" spans="1:7">
      <c r="A701" s="1" t="s">
        <v>810</v>
      </c>
      <c r="B701" s="1">
        <v>1.2958598041962299</v>
      </c>
      <c r="C701" s="1">
        <f t="shared" si="10"/>
        <v>0.77168841626371776</v>
      </c>
      <c r="D701" s="2">
        <v>2.4551801261470899E-15</v>
      </c>
      <c r="F701" s="1" t="s">
        <v>811</v>
      </c>
      <c r="G701" s="1" t="s">
        <v>2252</v>
      </c>
    </row>
    <row r="702" spans="1:7">
      <c r="A702" s="1" t="s">
        <v>120</v>
      </c>
      <c r="B702" s="1">
        <v>1.2963174470935399</v>
      </c>
      <c r="C702" s="1">
        <f t="shared" si="10"/>
        <v>0.77141598475133522</v>
      </c>
      <c r="D702" s="1">
        <v>2.8453193424178001E-3</v>
      </c>
      <c r="E702" s="1" t="s">
        <v>121</v>
      </c>
      <c r="F702" s="1" t="s">
        <v>122</v>
      </c>
      <c r="G702" s="1" t="s">
        <v>2252</v>
      </c>
    </row>
    <row r="703" spans="1:7">
      <c r="A703" s="1" t="s">
        <v>1769</v>
      </c>
      <c r="B703" s="1">
        <v>1.29769460206075</v>
      </c>
      <c r="C703" s="1">
        <f t="shared" si="10"/>
        <v>0.77059733346504755</v>
      </c>
      <c r="D703" s="2">
        <v>5.9713141208572298E-13</v>
      </c>
      <c r="E703" s="1" t="s">
        <v>1770</v>
      </c>
      <c r="F703" s="1" t="s">
        <v>1771</v>
      </c>
      <c r="G703" s="1" t="s">
        <v>2252</v>
      </c>
    </row>
    <row r="704" spans="1:7">
      <c r="A704" s="1" t="s">
        <v>1166</v>
      </c>
      <c r="B704" s="1">
        <v>1.2989009817538599</v>
      </c>
      <c r="C704" s="1">
        <f t="shared" si="10"/>
        <v>0.76988162611882505</v>
      </c>
      <c r="D704" s="2">
        <v>2.21995316762435E-14</v>
      </c>
      <c r="E704" s="1" t="s">
        <v>1167</v>
      </c>
      <c r="F704" s="1" t="s">
        <v>1168</v>
      </c>
      <c r="G704" s="1" t="s">
        <v>2252</v>
      </c>
    </row>
    <row r="705" spans="1:7">
      <c r="A705" s="1" t="s">
        <v>358</v>
      </c>
      <c r="B705" s="1">
        <v>1.29942866103682</v>
      </c>
      <c r="C705" s="1">
        <f t="shared" si="10"/>
        <v>0.76956898826757869</v>
      </c>
      <c r="D705" s="2">
        <v>2.7889158874176501E-9</v>
      </c>
      <c r="E705" s="1" t="s">
        <v>359</v>
      </c>
      <c r="F705" s="1" t="s">
        <v>360</v>
      </c>
      <c r="G705" s="1" t="s">
        <v>2252</v>
      </c>
    </row>
    <row r="706" spans="1:7">
      <c r="A706" s="1" t="s">
        <v>1666</v>
      </c>
      <c r="B706" s="1">
        <v>1.30008061175267</v>
      </c>
      <c r="C706" s="1">
        <f t="shared" ref="C706:C769" si="11">1/B706</f>
        <v>0.7691830729264364</v>
      </c>
      <c r="D706" s="1">
        <v>5.3025637524290196E-4</v>
      </c>
      <c r="F706" s="1" t="s">
        <v>1667</v>
      </c>
      <c r="G706" s="1" t="s">
        <v>2252</v>
      </c>
    </row>
    <row r="707" spans="1:7">
      <c r="A707" s="1" t="s">
        <v>2081</v>
      </c>
      <c r="B707" s="1">
        <v>1.3024656776711301</v>
      </c>
      <c r="C707" s="1">
        <f t="shared" si="11"/>
        <v>0.76777455033444497</v>
      </c>
      <c r="D707" s="1">
        <v>4.3541947202541597E-3</v>
      </c>
      <c r="E707" s="1" t="s">
        <v>1139</v>
      </c>
      <c r="F707" s="1" t="s">
        <v>1140</v>
      </c>
      <c r="G707" s="1" t="s">
        <v>2252</v>
      </c>
    </row>
    <row r="708" spans="1:7">
      <c r="A708" s="1" t="s">
        <v>554</v>
      </c>
      <c r="B708" s="1">
        <v>1.3032641912401099</v>
      </c>
      <c r="C708" s="1">
        <f t="shared" si="11"/>
        <v>0.76730413274722031</v>
      </c>
      <c r="D708" s="2">
        <v>5.2411626110260098E-10</v>
      </c>
      <c r="E708" s="1" t="s">
        <v>555</v>
      </c>
      <c r="F708" s="1" t="s">
        <v>556</v>
      </c>
      <c r="G708" s="1" t="s">
        <v>2252</v>
      </c>
    </row>
    <row r="709" spans="1:7">
      <c r="A709" s="1" t="s">
        <v>624</v>
      </c>
      <c r="B709" s="1">
        <v>1.3045347698269301</v>
      </c>
      <c r="C709" s="1">
        <f t="shared" si="11"/>
        <v>0.7665568010369459</v>
      </c>
      <c r="D709" s="2">
        <v>7.7589093161520405E-12</v>
      </c>
      <c r="E709" s="1" t="s">
        <v>625</v>
      </c>
      <c r="F709" s="1" t="s">
        <v>626</v>
      </c>
      <c r="G709" s="1" t="s">
        <v>2252</v>
      </c>
    </row>
    <row r="710" spans="1:7">
      <c r="A710" s="1" t="s">
        <v>1302</v>
      </c>
      <c r="B710" s="1">
        <v>1.30551316182052</v>
      </c>
      <c r="C710" s="1">
        <f t="shared" si="11"/>
        <v>0.76598231963093644</v>
      </c>
      <c r="D710" s="2">
        <v>2.1038859356274199E-14</v>
      </c>
      <c r="E710" s="1" t="s">
        <v>1303</v>
      </c>
      <c r="F710" s="1" t="s">
        <v>1304</v>
      </c>
      <c r="G710" s="1" t="s">
        <v>2252</v>
      </c>
    </row>
    <row r="711" spans="1:7">
      <c r="A711" s="1" t="s">
        <v>1585</v>
      </c>
      <c r="B711" s="1">
        <v>1.30570912054388</v>
      </c>
      <c r="C711" s="1">
        <f t="shared" si="11"/>
        <v>0.76586736223720342</v>
      </c>
      <c r="D711" s="2">
        <v>1.4916925228755299E-8</v>
      </c>
      <c r="E711" s="1" t="s">
        <v>1586</v>
      </c>
      <c r="F711" s="1" t="s">
        <v>1587</v>
      </c>
      <c r="G711" s="1" t="s">
        <v>2252</v>
      </c>
    </row>
    <row r="712" spans="1:7">
      <c r="A712" s="1" t="s">
        <v>1046</v>
      </c>
      <c r="B712" s="1">
        <v>1.3059162446825501</v>
      </c>
      <c r="C712" s="1">
        <f t="shared" si="11"/>
        <v>0.76574589225902923</v>
      </c>
      <c r="D712" s="2">
        <v>4.8768114015271497E-15</v>
      </c>
      <c r="E712" s="1" t="s">
        <v>316</v>
      </c>
      <c r="F712" s="1" t="s">
        <v>317</v>
      </c>
      <c r="G712" s="1" t="s">
        <v>2252</v>
      </c>
    </row>
    <row r="713" spans="1:7">
      <c r="A713" s="1" t="s">
        <v>404</v>
      </c>
      <c r="B713" s="1">
        <v>1.3059841170122499</v>
      </c>
      <c r="C713" s="1">
        <f t="shared" si="11"/>
        <v>0.7657060962485045</v>
      </c>
      <c r="D713" s="2">
        <v>9.2936630530976697E-15</v>
      </c>
      <c r="E713" s="1" t="s">
        <v>405</v>
      </c>
      <c r="F713" s="1" t="s">
        <v>406</v>
      </c>
      <c r="G713" s="1" t="s">
        <v>2252</v>
      </c>
    </row>
    <row r="714" spans="1:7">
      <c r="A714" s="1" t="s">
        <v>1403</v>
      </c>
      <c r="B714" s="1">
        <v>1.3071681610483199</v>
      </c>
      <c r="C714" s="1">
        <f t="shared" si="11"/>
        <v>0.76501251315517216</v>
      </c>
      <c r="D714" s="2">
        <v>3.1797689741859102E-12</v>
      </c>
      <c r="E714" s="1" t="s">
        <v>1404</v>
      </c>
      <c r="F714" s="1" t="s">
        <v>1405</v>
      </c>
      <c r="G714" s="1" t="s">
        <v>2252</v>
      </c>
    </row>
    <row r="715" spans="1:7">
      <c r="A715" s="1" t="s">
        <v>897</v>
      </c>
      <c r="B715" s="1">
        <v>1.30791418751354</v>
      </c>
      <c r="C715" s="1">
        <f t="shared" si="11"/>
        <v>0.76457615457256256</v>
      </c>
      <c r="D715" s="2">
        <v>2.9320885944860499E-12</v>
      </c>
      <c r="E715" s="1" t="s">
        <v>898</v>
      </c>
      <c r="F715" s="1" t="s">
        <v>899</v>
      </c>
      <c r="G715" s="1" t="s">
        <v>2252</v>
      </c>
    </row>
    <row r="716" spans="1:7">
      <c r="A716" s="1" t="s">
        <v>7</v>
      </c>
      <c r="B716" s="1">
        <v>1.3081374617341199</v>
      </c>
      <c r="C716" s="1">
        <f t="shared" si="11"/>
        <v>0.76444565594380243</v>
      </c>
      <c r="D716" s="2">
        <v>1.9406759784652799E-5</v>
      </c>
      <c r="E716" s="1" t="s">
        <v>8</v>
      </c>
      <c r="F716" s="1" t="s">
        <v>9</v>
      </c>
      <c r="G716" s="1" t="s">
        <v>2252</v>
      </c>
    </row>
    <row r="717" spans="1:7">
      <c r="A717" s="1" t="s">
        <v>1336</v>
      </c>
      <c r="B717" s="1">
        <v>1.30815372829218</v>
      </c>
      <c r="C717" s="1">
        <f t="shared" si="11"/>
        <v>0.76443615025698797</v>
      </c>
      <c r="D717" s="2">
        <v>2.3237653421292801E-16</v>
      </c>
      <c r="E717" s="1" t="s">
        <v>1337</v>
      </c>
      <c r="F717" s="1" t="s">
        <v>1338</v>
      </c>
      <c r="G717" s="1" t="s">
        <v>2252</v>
      </c>
    </row>
    <row r="718" spans="1:7">
      <c r="A718" s="1" t="s">
        <v>58</v>
      </c>
      <c r="B718" s="1">
        <v>1.30974731864552</v>
      </c>
      <c r="C718" s="1">
        <f t="shared" si="11"/>
        <v>0.76350604865841887</v>
      </c>
      <c r="D718" s="2">
        <v>2.1736436734496099E-6</v>
      </c>
      <c r="F718" s="1" t="s">
        <v>59</v>
      </c>
      <c r="G718" s="1" t="s">
        <v>2252</v>
      </c>
    </row>
    <row r="719" spans="1:7">
      <c r="A719" s="1" t="s">
        <v>1617</v>
      </c>
      <c r="B719" s="1">
        <v>1.3103538819084299</v>
      </c>
      <c r="C719" s="1">
        <f t="shared" si="11"/>
        <v>0.76315262144572482</v>
      </c>
      <c r="D719" s="2">
        <v>1.41611223704832E-10</v>
      </c>
      <c r="E719" s="1" t="s">
        <v>1618</v>
      </c>
      <c r="F719" s="1" t="s">
        <v>1619</v>
      </c>
      <c r="G719" s="1" t="s">
        <v>2252</v>
      </c>
    </row>
    <row r="720" spans="1:7">
      <c r="A720" s="1" t="s">
        <v>1082</v>
      </c>
      <c r="B720" s="1">
        <v>1.31368707180084</v>
      </c>
      <c r="C720" s="1">
        <f t="shared" si="11"/>
        <v>0.76121629074812414</v>
      </c>
      <c r="D720" s="2">
        <v>1.31796011106034E-12</v>
      </c>
      <c r="E720" s="1" t="s">
        <v>1083</v>
      </c>
      <c r="F720" s="1" t="s">
        <v>1084</v>
      </c>
      <c r="G720" s="1" t="s">
        <v>2252</v>
      </c>
    </row>
    <row r="721" spans="1:7">
      <c r="A721" s="1" t="s">
        <v>421</v>
      </c>
      <c r="B721" s="1">
        <v>1.3138075362889701</v>
      </c>
      <c r="C721" s="1">
        <f t="shared" si="11"/>
        <v>0.76114649397174061</v>
      </c>
      <c r="D721" s="2">
        <v>2.88034786775893E-9</v>
      </c>
      <c r="F721" s="1" t="s">
        <v>422</v>
      </c>
      <c r="G721" s="1" t="s">
        <v>2252</v>
      </c>
    </row>
    <row r="722" spans="1:7">
      <c r="A722" s="1" t="s">
        <v>2100</v>
      </c>
      <c r="B722" s="1">
        <v>1.3138765572022799</v>
      </c>
      <c r="C722" s="1">
        <f t="shared" si="11"/>
        <v>0.76110650922135559</v>
      </c>
      <c r="D722" s="2">
        <v>4.901550657218E-10</v>
      </c>
      <c r="E722" s="1" t="s">
        <v>2101</v>
      </c>
      <c r="F722" s="1" t="s">
        <v>2102</v>
      </c>
      <c r="G722" s="1" t="s">
        <v>2252</v>
      </c>
    </row>
    <row r="723" spans="1:7">
      <c r="A723" s="1" t="s">
        <v>1834</v>
      </c>
      <c r="B723" s="1">
        <v>1.3160595251642999</v>
      </c>
      <c r="C723" s="1">
        <f t="shared" si="11"/>
        <v>0.75984405027208601</v>
      </c>
      <c r="D723" s="2">
        <v>6.0397974763365698E-5</v>
      </c>
      <c r="E723" s="1" t="s">
        <v>1835</v>
      </c>
      <c r="F723" s="1" t="s">
        <v>1836</v>
      </c>
      <c r="G723" s="1" t="s">
        <v>2252</v>
      </c>
    </row>
    <row r="724" spans="1:7">
      <c r="A724" s="1" t="s">
        <v>1761</v>
      </c>
      <c r="B724" s="1">
        <v>1.31704417524881</v>
      </c>
      <c r="C724" s="1">
        <f t="shared" si="11"/>
        <v>0.75927597478731834</v>
      </c>
      <c r="D724" s="2">
        <v>5.2550912937150401E-8</v>
      </c>
      <c r="F724" s="1" t="s">
        <v>1762</v>
      </c>
      <c r="G724" s="1" t="s">
        <v>2252</v>
      </c>
    </row>
    <row r="725" spans="1:7">
      <c r="A725" s="1" t="s">
        <v>465</v>
      </c>
      <c r="B725" s="1">
        <v>1.31748420480599</v>
      </c>
      <c r="C725" s="1">
        <f t="shared" si="11"/>
        <v>0.75902238247118714</v>
      </c>
      <c r="D725" s="2">
        <v>8.4205116333001694E-15</v>
      </c>
      <c r="E725" s="1" t="s">
        <v>466</v>
      </c>
      <c r="F725" s="1" t="s">
        <v>467</v>
      </c>
      <c r="G725" s="1" t="s">
        <v>2252</v>
      </c>
    </row>
    <row r="726" spans="1:7">
      <c r="A726" s="1" t="s">
        <v>1141</v>
      </c>
      <c r="B726" s="1">
        <v>1.3177900713600901</v>
      </c>
      <c r="C726" s="1">
        <f t="shared" si="11"/>
        <v>0.75884620906871825</v>
      </c>
      <c r="D726" s="2">
        <v>1.31607205991693E-17</v>
      </c>
      <c r="F726" s="1" t="s">
        <v>1142</v>
      </c>
      <c r="G726" s="1" t="s">
        <v>2252</v>
      </c>
    </row>
    <row r="727" spans="1:7">
      <c r="A727" s="1" t="s">
        <v>955</v>
      </c>
      <c r="B727" s="1">
        <v>1.3183999734101</v>
      </c>
      <c r="C727" s="1">
        <f t="shared" si="11"/>
        <v>0.75849516092863356</v>
      </c>
      <c r="D727" s="2">
        <v>9.0202320645640603E-14</v>
      </c>
      <c r="E727" s="1" t="s">
        <v>956</v>
      </c>
      <c r="F727" s="1" t="s">
        <v>957</v>
      </c>
      <c r="G727" s="1" t="s">
        <v>2252</v>
      </c>
    </row>
    <row r="728" spans="1:7">
      <c r="A728" s="1" t="s">
        <v>1064</v>
      </c>
      <c r="B728" s="1">
        <v>1.31901837156817</v>
      </c>
      <c r="C728" s="1">
        <f t="shared" si="11"/>
        <v>0.75813955404662658</v>
      </c>
      <c r="D728" s="2">
        <v>2.5664846710949298E-10</v>
      </c>
      <c r="E728" s="1" t="s">
        <v>1065</v>
      </c>
      <c r="F728" s="1" t="s">
        <v>1066</v>
      </c>
      <c r="G728" s="1" t="s">
        <v>2252</v>
      </c>
    </row>
    <row r="729" spans="1:7">
      <c r="A729" s="1" t="s">
        <v>925</v>
      </c>
      <c r="B729" s="1">
        <v>1.32022947016439</v>
      </c>
      <c r="C729" s="1">
        <f t="shared" si="11"/>
        <v>0.75744408271350272</v>
      </c>
      <c r="D729" s="2">
        <v>7.66641025431016E-11</v>
      </c>
      <c r="E729" s="1" t="s">
        <v>926</v>
      </c>
      <c r="F729" s="1" t="s">
        <v>927</v>
      </c>
      <c r="G729" s="1" t="s">
        <v>2252</v>
      </c>
    </row>
    <row r="730" spans="1:7">
      <c r="A730" s="1" t="s">
        <v>807</v>
      </c>
      <c r="B730" s="1">
        <v>1.32302860297895</v>
      </c>
      <c r="C730" s="1">
        <f t="shared" si="11"/>
        <v>0.75584155758113303</v>
      </c>
      <c r="D730" s="2">
        <v>3.6508437668596198E-15</v>
      </c>
      <c r="E730" s="1" t="s">
        <v>808</v>
      </c>
      <c r="F730" s="1" t="s">
        <v>809</v>
      </c>
      <c r="G730" s="1" t="s">
        <v>2252</v>
      </c>
    </row>
    <row r="731" spans="1:7">
      <c r="A731" s="1" t="s">
        <v>195</v>
      </c>
      <c r="B731" s="1">
        <v>1.3283858767644201</v>
      </c>
      <c r="C731" s="1">
        <f t="shared" si="11"/>
        <v>0.75279330915179776</v>
      </c>
      <c r="D731" s="2">
        <v>3.9293799100720502E-8</v>
      </c>
      <c r="F731" s="1" t="s">
        <v>196</v>
      </c>
      <c r="G731" s="1" t="s">
        <v>2252</v>
      </c>
    </row>
    <row r="732" spans="1:7">
      <c r="A732" s="1" t="s">
        <v>1447</v>
      </c>
      <c r="B732" s="1">
        <v>1.32984893546507</v>
      </c>
      <c r="C732" s="1">
        <f t="shared" si="11"/>
        <v>0.7519651092176749</v>
      </c>
      <c r="D732" s="2">
        <v>1.5769453895377001E-9</v>
      </c>
      <c r="E732" s="1" t="s">
        <v>1448</v>
      </c>
      <c r="F732" s="1" t="s">
        <v>1449</v>
      </c>
      <c r="G732" s="1" t="s">
        <v>2252</v>
      </c>
    </row>
    <row r="733" spans="1:7">
      <c r="A733" s="1" t="s">
        <v>445</v>
      </c>
      <c r="B733" s="1">
        <v>1.33125218707999</v>
      </c>
      <c r="C733" s="1">
        <f t="shared" si="11"/>
        <v>0.75117247483621497</v>
      </c>
      <c r="D733" s="2">
        <v>3.03072509270738E-15</v>
      </c>
      <c r="E733" s="1" t="s">
        <v>446</v>
      </c>
      <c r="F733" s="1" t="s">
        <v>54</v>
      </c>
      <c r="G733" s="1" t="s">
        <v>2252</v>
      </c>
    </row>
    <row r="734" spans="1:7">
      <c r="A734" s="1" t="s">
        <v>949</v>
      </c>
      <c r="B734" s="1">
        <v>1.3313218239609299</v>
      </c>
      <c r="C734" s="1">
        <f t="shared" si="11"/>
        <v>0.75113318357901937</v>
      </c>
      <c r="D734" s="2">
        <v>4.85908612837739E-17</v>
      </c>
      <c r="E734" s="1" t="s">
        <v>950</v>
      </c>
      <c r="F734" s="1" t="s">
        <v>951</v>
      </c>
      <c r="G734" s="1" t="s">
        <v>2252</v>
      </c>
    </row>
    <row r="735" spans="1:7">
      <c r="A735" s="1" t="s">
        <v>1884</v>
      </c>
      <c r="B735" s="1">
        <v>1.3316132131203799</v>
      </c>
      <c r="C735" s="1">
        <f t="shared" si="11"/>
        <v>0.75096881748168598</v>
      </c>
      <c r="D735" s="2">
        <v>3.0540708098628798E-10</v>
      </c>
      <c r="F735" s="1" t="s">
        <v>1885</v>
      </c>
      <c r="G735" s="1" t="s">
        <v>2252</v>
      </c>
    </row>
    <row r="736" spans="1:7">
      <c r="A736" s="1" t="s">
        <v>1637</v>
      </c>
      <c r="B736" s="1">
        <v>1.3353063720478899</v>
      </c>
      <c r="C736" s="1">
        <f t="shared" si="11"/>
        <v>0.74889180560589408</v>
      </c>
      <c r="D736" s="2">
        <v>6.6308123698228495E-10</v>
      </c>
      <c r="E736" s="1" t="s">
        <v>1638</v>
      </c>
      <c r="F736" s="1" t="s">
        <v>1639</v>
      </c>
      <c r="G736" s="1" t="s">
        <v>2252</v>
      </c>
    </row>
    <row r="737" spans="1:7">
      <c r="A737" s="1" t="s">
        <v>1274</v>
      </c>
      <c r="B737" s="1">
        <v>1.3354805070712199</v>
      </c>
      <c r="C737" s="1">
        <f t="shared" si="11"/>
        <v>0.74879415663883664</v>
      </c>
      <c r="D737" s="2">
        <v>2.73353029739806E-11</v>
      </c>
      <c r="E737" s="1" t="s">
        <v>1275</v>
      </c>
      <c r="F737" s="1" t="s">
        <v>1276</v>
      </c>
      <c r="G737" s="1" t="s">
        <v>2252</v>
      </c>
    </row>
    <row r="738" spans="1:7">
      <c r="A738" s="1" t="s">
        <v>859</v>
      </c>
      <c r="B738" s="1">
        <v>1.3402671386625999</v>
      </c>
      <c r="C738" s="1">
        <f t="shared" si="11"/>
        <v>0.74611991233170183</v>
      </c>
      <c r="D738" s="2">
        <v>5.3955408376306996E-15</v>
      </c>
      <c r="E738" s="1" t="s">
        <v>860</v>
      </c>
      <c r="F738" s="1" t="s">
        <v>861</v>
      </c>
      <c r="G738" s="1" t="s">
        <v>2252</v>
      </c>
    </row>
    <row r="739" spans="1:7">
      <c r="A739" s="1" t="s">
        <v>192</v>
      </c>
      <c r="B739" s="1">
        <v>1.3416066044055099</v>
      </c>
      <c r="C739" s="1">
        <f t="shared" si="11"/>
        <v>0.74537498303619187</v>
      </c>
      <c r="D739" s="2">
        <v>2.5535453053089498E-10</v>
      </c>
      <c r="E739" s="1" t="s">
        <v>193</v>
      </c>
      <c r="F739" s="1" t="s">
        <v>194</v>
      </c>
      <c r="G739" s="1" t="s">
        <v>2252</v>
      </c>
    </row>
    <row r="740" spans="1:7">
      <c r="A740" s="1" t="s">
        <v>551</v>
      </c>
      <c r="B740" s="1">
        <v>1.3436561097091999</v>
      </c>
      <c r="C740" s="1">
        <f t="shared" si="11"/>
        <v>0.74423804779663782</v>
      </c>
      <c r="D740" s="2">
        <v>4.2836798730343602E-17</v>
      </c>
      <c r="E740" s="1" t="s">
        <v>552</v>
      </c>
      <c r="F740" s="1" t="s">
        <v>553</v>
      </c>
      <c r="G740" s="1" t="s">
        <v>2252</v>
      </c>
    </row>
    <row r="741" spans="1:7">
      <c r="A741" s="1" t="s">
        <v>62</v>
      </c>
      <c r="B741" s="1">
        <v>1.34601534610081</v>
      </c>
      <c r="C741" s="1">
        <f t="shared" si="11"/>
        <v>0.74293358013847255</v>
      </c>
      <c r="D741" s="1">
        <v>3.6219685768937299E-4</v>
      </c>
      <c r="E741" s="1" t="s">
        <v>63</v>
      </c>
      <c r="F741" s="1" t="s">
        <v>64</v>
      </c>
      <c r="G741" s="1" t="s">
        <v>2252</v>
      </c>
    </row>
    <row r="742" spans="1:7">
      <c r="A742" s="1" t="s">
        <v>117</v>
      </c>
      <c r="B742" s="1">
        <v>1.3463731518839199</v>
      </c>
      <c r="C742" s="1">
        <f t="shared" si="11"/>
        <v>0.74273614161181434</v>
      </c>
      <c r="D742" s="2">
        <v>3.0157721574857602E-8</v>
      </c>
      <c r="E742" s="1" t="s">
        <v>118</v>
      </c>
      <c r="F742" s="1" t="s">
        <v>119</v>
      </c>
      <c r="G742" s="1" t="s">
        <v>2252</v>
      </c>
    </row>
    <row r="743" spans="1:7">
      <c r="A743" s="1" t="s">
        <v>679</v>
      </c>
      <c r="B743" s="1">
        <v>1.3496943908632699</v>
      </c>
      <c r="C743" s="1">
        <f t="shared" si="11"/>
        <v>0.74090846547891187</v>
      </c>
      <c r="D743" s="2">
        <v>4.7777101751784698E-16</v>
      </c>
      <c r="E743" s="1" t="s">
        <v>680</v>
      </c>
      <c r="F743" s="1" t="s">
        <v>681</v>
      </c>
      <c r="G743" s="1" t="s">
        <v>2252</v>
      </c>
    </row>
    <row r="744" spans="1:7">
      <c r="A744" s="1" t="s">
        <v>177</v>
      </c>
      <c r="B744" s="1">
        <v>1.35097808031973</v>
      </c>
      <c r="C744" s="1">
        <f t="shared" si="11"/>
        <v>0.7402044596928874</v>
      </c>
      <c r="D744" s="2">
        <v>4.1099471318290102E-5</v>
      </c>
      <c r="E744" s="1" t="s">
        <v>178</v>
      </c>
      <c r="F744" s="1" t="s">
        <v>179</v>
      </c>
      <c r="G744" s="1" t="s">
        <v>2252</v>
      </c>
    </row>
    <row r="745" spans="1:7">
      <c r="A745" s="1" t="s">
        <v>1014</v>
      </c>
      <c r="B745" s="1">
        <v>1.3538231843505399</v>
      </c>
      <c r="C745" s="1">
        <f t="shared" si="11"/>
        <v>0.73864889563087444</v>
      </c>
      <c r="D745" s="2">
        <v>6.4681109309142097E-14</v>
      </c>
      <c r="E745" s="1" t="s">
        <v>1015</v>
      </c>
      <c r="F745" s="1" t="s">
        <v>1016</v>
      </c>
      <c r="G745" s="1" t="s">
        <v>2252</v>
      </c>
    </row>
    <row r="746" spans="1:7">
      <c r="A746" s="1" t="s">
        <v>1854</v>
      </c>
      <c r="B746" s="1">
        <v>1.354382382874</v>
      </c>
      <c r="C746" s="1">
        <f t="shared" si="11"/>
        <v>0.73834392166117779</v>
      </c>
      <c r="D746" s="2">
        <v>1.5725820818055501E-12</v>
      </c>
      <c r="E746" s="1" t="s">
        <v>1855</v>
      </c>
      <c r="F746" s="1" t="s">
        <v>1856</v>
      </c>
      <c r="G746" s="1" t="s">
        <v>2252</v>
      </c>
    </row>
    <row r="747" spans="1:7">
      <c r="A747" s="1" t="s">
        <v>1170</v>
      </c>
      <c r="B747" s="1">
        <v>1.3562195972184901</v>
      </c>
      <c r="C747" s="1">
        <f t="shared" si="11"/>
        <v>0.73734371782484853</v>
      </c>
      <c r="D747" s="2">
        <v>3.71408511709118E-17</v>
      </c>
      <c r="E747" s="1" t="s">
        <v>1171</v>
      </c>
      <c r="F747" s="1" t="s">
        <v>1172</v>
      </c>
      <c r="G747" s="1" t="s">
        <v>2252</v>
      </c>
    </row>
    <row r="748" spans="1:7">
      <c r="A748" s="1" t="s">
        <v>774</v>
      </c>
      <c r="B748" s="1">
        <v>1.3569064156370401</v>
      </c>
      <c r="C748" s="1">
        <f t="shared" si="11"/>
        <v>0.73697050030566791</v>
      </c>
      <c r="D748" s="2">
        <v>1.7628839804320801E-11</v>
      </c>
      <c r="F748" s="1" t="s">
        <v>775</v>
      </c>
      <c r="G748" s="1" t="s">
        <v>2252</v>
      </c>
    </row>
    <row r="749" spans="1:7">
      <c r="A749" s="1" t="s">
        <v>515</v>
      </c>
      <c r="B749" s="1">
        <v>1.35896321829111</v>
      </c>
      <c r="C749" s="1">
        <f t="shared" si="11"/>
        <v>0.73585508904170005</v>
      </c>
      <c r="D749" s="2">
        <v>1.8002986034847E-12</v>
      </c>
      <c r="E749" s="1" t="s">
        <v>516</v>
      </c>
      <c r="F749" s="1" t="s">
        <v>517</v>
      </c>
      <c r="G749" s="1" t="s">
        <v>2252</v>
      </c>
    </row>
    <row r="750" spans="1:7">
      <c r="A750" s="1" t="s">
        <v>648</v>
      </c>
      <c r="B750" s="1">
        <v>1.35927628611345</v>
      </c>
      <c r="C750" s="1">
        <f t="shared" si="11"/>
        <v>0.73568560727214549</v>
      </c>
      <c r="D750" s="2">
        <v>5.28085928593768E-11</v>
      </c>
      <c r="F750" s="1" t="s">
        <v>649</v>
      </c>
      <c r="G750" s="1" t="s">
        <v>2252</v>
      </c>
    </row>
    <row r="751" spans="1:7">
      <c r="A751" s="1" t="s">
        <v>1497</v>
      </c>
      <c r="B751" s="1">
        <v>1.3607638262736499</v>
      </c>
      <c r="C751" s="1">
        <f t="shared" si="11"/>
        <v>0.7348813810978686</v>
      </c>
      <c r="D751" s="2">
        <v>1.3302910736563399E-9</v>
      </c>
      <c r="E751" s="1" t="s">
        <v>1498</v>
      </c>
      <c r="F751" s="1" t="s">
        <v>1499</v>
      </c>
      <c r="G751" s="1" t="s">
        <v>2252</v>
      </c>
    </row>
    <row r="752" spans="1:7">
      <c r="A752" s="1" t="s">
        <v>989</v>
      </c>
      <c r="B752" s="1">
        <v>1.36106960134843</v>
      </c>
      <c r="C752" s="1">
        <f t="shared" si="11"/>
        <v>0.73471628417039547</v>
      </c>
      <c r="D752" s="2">
        <v>8.0477993576198397E-14</v>
      </c>
      <c r="E752" s="1" t="s">
        <v>990</v>
      </c>
      <c r="F752" s="1" t="s">
        <v>991</v>
      </c>
      <c r="G752" s="1" t="s">
        <v>2252</v>
      </c>
    </row>
    <row r="753" spans="1:7">
      <c r="A753" s="1" t="s">
        <v>1938</v>
      </c>
      <c r="B753" s="1">
        <v>1.3628792289603899</v>
      </c>
      <c r="C753" s="1">
        <f t="shared" si="11"/>
        <v>0.73374072973641569</v>
      </c>
      <c r="D753" s="1">
        <v>3.1547981421617702E-2</v>
      </c>
      <c r="E753" s="1" t="s">
        <v>1939</v>
      </c>
      <c r="F753" s="1" t="s">
        <v>1940</v>
      </c>
      <c r="G753" s="1" t="s">
        <v>2252</v>
      </c>
    </row>
    <row r="754" spans="1:7">
      <c r="A754" s="1" t="s">
        <v>846</v>
      </c>
      <c r="B754" s="1">
        <v>1.3674090817795801</v>
      </c>
      <c r="C754" s="1">
        <f t="shared" si="11"/>
        <v>0.73131004709912795</v>
      </c>
      <c r="D754" s="2">
        <v>1.0013975873170401E-6</v>
      </c>
      <c r="F754" s="1" t="s">
        <v>847</v>
      </c>
      <c r="G754" s="1" t="s">
        <v>2252</v>
      </c>
    </row>
    <row r="755" spans="1:7">
      <c r="A755" s="1" t="s">
        <v>900</v>
      </c>
      <c r="B755" s="1">
        <v>1.36740932611001</v>
      </c>
      <c r="C755" s="1">
        <f t="shared" si="11"/>
        <v>0.73130991642772269</v>
      </c>
      <c r="D755" s="2">
        <v>2.5230919346440699E-12</v>
      </c>
      <c r="E755" s="1" t="s">
        <v>901</v>
      </c>
      <c r="F755" s="1" t="s">
        <v>902</v>
      </c>
      <c r="G755" s="1" t="s">
        <v>2252</v>
      </c>
    </row>
    <row r="756" spans="1:7">
      <c r="A756" s="1" t="s">
        <v>682</v>
      </c>
      <c r="B756" s="1">
        <v>1.3691261884954</v>
      </c>
      <c r="C756" s="1">
        <f t="shared" si="11"/>
        <v>0.73039286546622051</v>
      </c>
      <c r="D756" s="2">
        <v>5.9215761577430694E-14</v>
      </c>
      <c r="F756" s="1" t="s">
        <v>683</v>
      </c>
      <c r="G756" s="1" t="s">
        <v>2252</v>
      </c>
    </row>
    <row r="757" spans="1:7">
      <c r="A757" s="1" t="s">
        <v>2007</v>
      </c>
      <c r="B757" s="1">
        <v>1.37120043868342</v>
      </c>
      <c r="C757" s="1">
        <f t="shared" si="11"/>
        <v>0.72928798138379092</v>
      </c>
      <c r="D757" s="1">
        <v>1.2957076256109101E-4</v>
      </c>
      <c r="E757" s="1" t="s">
        <v>2008</v>
      </c>
      <c r="F757" s="1" t="s">
        <v>2009</v>
      </c>
      <c r="G757" s="1" t="s">
        <v>2252</v>
      </c>
    </row>
    <row r="758" spans="1:7">
      <c r="A758" s="1" t="s">
        <v>952</v>
      </c>
      <c r="B758" s="1">
        <v>1.37538375367724</v>
      </c>
      <c r="C758" s="1">
        <f t="shared" si="11"/>
        <v>0.7270698067549437</v>
      </c>
      <c r="D758" s="2">
        <v>2.8638727762925799E-18</v>
      </c>
      <c r="E758" s="1" t="s">
        <v>953</v>
      </c>
      <c r="F758" s="1" t="s">
        <v>954</v>
      </c>
      <c r="G758" s="1" t="s">
        <v>2252</v>
      </c>
    </row>
    <row r="759" spans="1:7">
      <c r="A759" s="1" t="s">
        <v>2149</v>
      </c>
      <c r="B759" s="1">
        <v>1.37714413458241</v>
      </c>
      <c r="C759" s="1">
        <f t="shared" si="11"/>
        <v>0.72614040526936485</v>
      </c>
      <c r="D759" s="2">
        <v>1.5788058136684501E-5</v>
      </c>
      <c r="E759" s="1" t="s">
        <v>2150</v>
      </c>
      <c r="F759" s="1" t="s">
        <v>2151</v>
      </c>
      <c r="G759" s="1" t="s">
        <v>2252</v>
      </c>
    </row>
    <row r="760" spans="1:7">
      <c r="A760" s="1" t="s">
        <v>931</v>
      </c>
      <c r="B760" s="1">
        <v>1.3777977917225399</v>
      </c>
      <c r="C760" s="1">
        <f t="shared" si="11"/>
        <v>0.72579590851991971</v>
      </c>
      <c r="D760" s="2">
        <v>6.8855236320022601E-14</v>
      </c>
      <c r="E760" s="1" t="s">
        <v>932</v>
      </c>
      <c r="F760" s="1" t="s">
        <v>933</v>
      </c>
      <c r="G760" s="1" t="s">
        <v>2252</v>
      </c>
    </row>
    <row r="761" spans="1:7">
      <c r="A761" s="1" t="s">
        <v>2226</v>
      </c>
      <c r="B761" s="1">
        <v>1.37891718357837</v>
      </c>
      <c r="C761" s="1">
        <f t="shared" si="11"/>
        <v>0.72520671430385841</v>
      </c>
      <c r="D761" s="1">
        <v>3.4721856631303498E-2</v>
      </c>
      <c r="E761" s="1" t="s">
        <v>2042</v>
      </c>
      <c r="F761" s="1" t="s">
        <v>2043</v>
      </c>
      <c r="G761" s="1" t="s">
        <v>2252</v>
      </c>
    </row>
    <row r="762" spans="1:7">
      <c r="A762" s="1" t="s">
        <v>2004</v>
      </c>
      <c r="B762" s="1">
        <v>1.3861840410094</v>
      </c>
      <c r="C762" s="1">
        <f t="shared" si="11"/>
        <v>0.72140492922701227</v>
      </c>
      <c r="D762" s="2">
        <v>1.34146233596056E-11</v>
      </c>
      <c r="E762" s="1" t="s">
        <v>2005</v>
      </c>
      <c r="F762" s="1" t="s">
        <v>2006</v>
      </c>
      <c r="G762" s="1" t="s">
        <v>2252</v>
      </c>
    </row>
    <row r="763" spans="1:7">
      <c r="A763" s="1" t="s">
        <v>1201</v>
      </c>
      <c r="B763" s="1">
        <v>1.39890836070042</v>
      </c>
      <c r="C763" s="1">
        <f t="shared" si="11"/>
        <v>0.71484310773531268</v>
      </c>
      <c r="D763" s="2">
        <v>2.6351398087042799E-15</v>
      </c>
      <c r="E763" s="1" t="s">
        <v>1202</v>
      </c>
      <c r="F763" s="1" t="s">
        <v>1203</v>
      </c>
      <c r="G763" s="1" t="s">
        <v>2252</v>
      </c>
    </row>
    <row r="764" spans="1:7">
      <c r="A764" s="1" t="s">
        <v>1726</v>
      </c>
      <c r="B764" s="1">
        <v>1.39952907221363</v>
      </c>
      <c r="C764" s="1">
        <f t="shared" si="11"/>
        <v>0.71452606441272681</v>
      </c>
      <c r="D764" s="2">
        <v>6.0588182128917602E-14</v>
      </c>
      <c r="E764" s="1" t="s">
        <v>1727</v>
      </c>
      <c r="F764" s="1" t="s">
        <v>1728</v>
      </c>
      <c r="G764" s="1" t="s">
        <v>2252</v>
      </c>
    </row>
    <row r="765" spans="1:7">
      <c r="A765" s="1" t="s">
        <v>143</v>
      </c>
      <c r="B765" s="1">
        <v>1.4034030926754499</v>
      </c>
      <c r="C765" s="1">
        <f t="shared" si="11"/>
        <v>0.71255365277384297</v>
      </c>
      <c r="D765" s="2">
        <v>1.0589579573335099E-8</v>
      </c>
      <c r="E765" s="1" t="s">
        <v>144</v>
      </c>
      <c r="F765" s="1" t="s">
        <v>145</v>
      </c>
      <c r="G765" s="1" t="s">
        <v>2252</v>
      </c>
    </row>
    <row r="766" spans="1:7">
      <c r="A766" s="1" t="s">
        <v>1146</v>
      </c>
      <c r="B766" s="1">
        <v>1.41726044433406</v>
      </c>
      <c r="C766" s="1">
        <f t="shared" si="11"/>
        <v>0.7055866153590975</v>
      </c>
      <c r="D766" s="2">
        <v>1.0072343564613499E-12</v>
      </c>
      <c r="E766" s="1" t="s">
        <v>1147</v>
      </c>
      <c r="F766" s="1" t="s">
        <v>1148</v>
      </c>
      <c r="G766" s="1" t="s">
        <v>2252</v>
      </c>
    </row>
    <row r="767" spans="1:7">
      <c r="A767" s="1" t="s">
        <v>980</v>
      </c>
      <c r="B767" s="1">
        <v>1.42027327181498</v>
      </c>
      <c r="C767" s="1">
        <f t="shared" si="11"/>
        <v>0.70408985358295939</v>
      </c>
      <c r="D767" s="2">
        <v>3.6018379496156101E-13</v>
      </c>
      <c r="F767" s="1" t="s">
        <v>981</v>
      </c>
      <c r="G767" s="1" t="s">
        <v>2252</v>
      </c>
    </row>
    <row r="768" spans="1:7">
      <c r="A768" s="1" t="s">
        <v>1032</v>
      </c>
      <c r="B768" s="1">
        <v>1.4274952246353201</v>
      </c>
      <c r="C768" s="1">
        <f t="shared" si="11"/>
        <v>0.70052773749591235</v>
      </c>
      <c r="D768" s="2">
        <v>3.93322320302146E-7</v>
      </c>
      <c r="F768" s="1" t="s">
        <v>1033</v>
      </c>
      <c r="G768" s="1" t="s">
        <v>2252</v>
      </c>
    </row>
    <row r="769" spans="1:7">
      <c r="A769" s="1" t="s">
        <v>622</v>
      </c>
      <c r="B769" s="1">
        <v>1.4352683529729</v>
      </c>
      <c r="C769" s="1">
        <f t="shared" si="11"/>
        <v>0.69673381840314397</v>
      </c>
      <c r="D769" s="2">
        <v>1.5363728764277E-13</v>
      </c>
      <c r="F769" s="1" t="s">
        <v>623</v>
      </c>
      <c r="G769" s="1" t="s">
        <v>2252</v>
      </c>
    </row>
    <row r="770" spans="1:7">
      <c r="A770" s="1" t="s">
        <v>146</v>
      </c>
      <c r="B770" s="1">
        <v>1.43760393095384</v>
      </c>
      <c r="C770" s="1">
        <f t="shared" ref="C770:C808" si="12">1/B770</f>
        <v>0.69560188204028295</v>
      </c>
      <c r="D770" s="2">
        <v>1.2415249301173E-7</v>
      </c>
      <c r="E770" s="1" t="s">
        <v>147</v>
      </c>
      <c r="F770" s="1" t="s">
        <v>148</v>
      </c>
      <c r="G770" s="1" t="s">
        <v>2252</v>
      </c>
    </row>
    <row r="771" spans="1:7">
      <c r="A771" s="1" t="s">
        <v>450</v>
      </c>
      <c r="B771" s="1">
        <v>1.4380284834060699</v>
      </c>
      <c r="C771" s="1">
        <f t="shared" si="12"/>
        <v>0.69539651789888812</v>
      </c>
      <c r="D771" s="2">
        <v>6.1595394039016999E-9</v>
      </c>
      <c r="E771" s="1" t="s">
        <v>451</v>
      </c>
      <c r="F771" s="1" t="s">
        <v>452</v>
      </c>
      <c r="G771" s="1" t="s">
        <v>2252</v>
      </c>
    </row>
    <row r="772" spans="1:7">
      <c r="A772" s="1" t="s">
        <v>326</v>
      </c>
      <c r="B772" s="1">
        <v>1.4423665617394601</v>
      </c>
      <c r="C772" s="1">
        <f t="shared" si="12"/>
        <v>0.69330503529839427</v>
      </c>
      <c r="D772" s="2">
        <v>1.6801202845715601E-9</v>
      </c>
      <c r="E772" s="1" t="s">
        <v>327</v>
      </c>
      <c r="F772" s="1" t="s">
        <v>328</v>
      </c>
      <c r="G772" s="1" t="s">
        <v>2252</v>
      </c>
    </row>
    <row r="773" spans="1:7">
      <c r="A773" s="1" t="s">
        <v>1429</v>
      </c>
      <c r="B773" s="1">
        <v>1.4535019164648799</v>
      </c>
      <c r="C773" s="1">
        <f t="shared" si="12"/>
        <v>0.68799358891258977</v>
      </c>
      <c r="D773" s="2">
        <v>1.28311425591933E-11</v>
      </c>
      <c r="E773" s="1" t="s">
        <v>1430</v>
      </c>
      <c r="F773" s="1" t="s">
        <v>1431</v>
      </c>
      <c r="G773" s="1" t="s">
        <v>2252</v>
      </c>
    </row>
    <row r="774" spans="1:7">
      <c r="A774" s="1" t="s">
        <v>2088</v>
      </c>
      <c r="B774" s="1">
        <v>1.45462443425761</v>
      </c>
      <c r="C774" s="1">
        <f t="shared" si="12"/>
        <v>0.68746267177229525</v>
      </c>
      <c r="D774" s="2">
        <v>3.63913998738697E-8</v>
      </c>
      <c r="E774" s="1" t="s">
        <v>2089</v>
      </c>
      <c r="F774" s="1" t="s">
        <v>2090</v>
      </c>
      <c r="G774" s="1" t="s">
        <v>2252</v>
      </c>
    </row>
    <row r="775" spans="1:7">
      <c r="A775" s="1" t="s">
        <v>27</v>
      </c>
      <c r="B775" s="1">
        <v>1.45513990796424</v>
      </c>
      <c r="C775" s="1">
        <f t="shared" si="12"/>
        <v>0.68721914265894424</v>
      </c>
      <c r="D775" s="1">
        <v>1.55712635635358E-4</v>
      </c>
      <c r="E775" s="1" t="s">
        <v>28</v>
      </c>
      <c r="F775" s="1" t="s">
        <v>29</v>
      </c>
      <c r="G775" s="1" t="s">
        <v>2252</v>
      </c>
    </row>
    <row r="776" spans="1:7">
      <c r="A776" s="1" t="s">
        <v>323</v>
      </c>
      <c r="B776" s="1">
        <v>1.4576544556148501</v>
      </c>
      <c r="C776" s="1">
        <f t="shared" si="12"/>
        <v>0.68603364545556322</v>
      </c>
      <c r="D776" s="2">
        <v>7.1662004619340001E-11</v>
      </c>
      <c r="E776" s="1" t="s">
        <v>324</v>
      </c>
      <c r="F776" s="1" t="s">
        <v>325</v>
      </c>
      <c r="G776" s="1" t="s">
        <v>2252</v>
      </c>
    </row>
    <row r="777" spans="1:7">
      <c r="A777" s="1" t="s">
        <v>1796</v>
      </c>
      <c r="B777" s="1">
        <v>1.47460230819775</v>
      </c>
      <c r="C777" s="1">
        <f t="shared" si="12"/>
        <v>0.67814894527202663</v>
      </c>
      <c r="D777" s="2">
        <v>3.8208062192748801E-11</v>
      </c>
      <c r="E777" s="1" t="s">
        <v>1797</v>
      </c>
      <c r="F777" s="1" t="s">
        <v>1798</v>
      </c>
      <c r="G777" s="1" t="s">
        <v>2252</v>
      </c>
    </row>
    <row r="778" spans="1:7">
      <c r="A778" s="1" t="s">
        <v>340</v>
      </c>
      <c r="B778" s="1">
        <v>1.47550653435837</v>
      </c>
      <c r="C778" s="1">
        <f t="shared" si="12"/>
        <v>0.67773335916458954</v>
      </c>
      <c r="D778" s="2">
        <v>1.07578144235587E-5</v>
      </c>
      <c r="E778" s="1" t="s">
        <v>341</v>
      </c>
      <c r="F778" s="1" t="s">
        <v>342</v>
      </c>
      <c r="G778" s="1" t="s">
        <v>2252</v>
      </c>
    </row>
    <row r="779" spans="1:7">
      <c r="A779" s="1" t="s">
        <v>1566</v>
      </c>
      <c r="B779" s="1">
        <v>1.4884463999962501</v>
      </c>
      <c r="C779" s="1">
        <f t="shared" si="12"/>
        <v>0.67184145831688624</v>
      </c>
      <c r="D779" s="2">
        <v>2.33462811073343E-12</v>
      </c>
      <c r="E779" s="1" t="s">
        <v>1567</v>
      </c>
      <c r="F779" s="1" t="s">
        <v>1568</v>
      </c>
      <c r="G779" s="1" t="s">
        <v>2252</v>
      </c>
    </row>
    <row r="780" spans="1:7">
      <c r="A780" s="1" t="s">
        <v>823</v>
      </c>
      <c r="B780" s="1">
        <v>1.49324595934117</v>
      </c>
      <c r="C780" s="1">
        <f t="shared" si="12"/>
        <v>0.66968203981694119</v>
      </c>
      <c r="D780" s="2">
        <v>1.08311665164812E-12</v>
      </c>
      <c r="E780" s="1" t="s">
        <v>824</v>
      </c>
      <c r="F780" s="1" t="s">
        <v>825</v>
      </c>
      <c r="G780" s="1" t="s">
        <v>2252</v>
      </c>
    </row>
    <row r="781" spans="1:7">
      <c r="A781" s="1" t="s">
        <v>829</v>
      </c>
      <c r="B781" s="1">
        <v>1.4954901328654</v>
      </c>
      <c r="C781" s="1">
        <f t="shared" si="12"/>
        <v>0.66867709657433361</v>
      </c>
      <c r="D781" s="2">
        <v>8.0176584574707803E-11</v>
      </c>
      <c r="F781" s="1" t="s">
        <v>830</v>
      </c>
      <c r="G781" s="1" t="s">
        <v>2252</v>
      </c>
    </row>
    <row r="782" spans="1:7">
      <c r="A782" s="1" t="s">
        <v>128</v>
      </c>
      <c r="B782" s="1">
        <v>1.5192515651451199</v>
      </c>
      <c r="C782" s="1">
        <f t="shared" si="12"/>
        <v>0.65821883810564275</v>
      </c>
      <c r="D782" s="2">
        <v>5.3357274982120902E-15</v>
      </c>
      <c r="E782" s="1" t="s">
        <v>129</v>
      </c>
      <c r="F782" s="1" t="s">
        <v>130</v>
      </c>
      <c r="G782" s="1" t="s">
        <v>2252</v>
      </c>
    </row>
    <row r="783" spans="1:7">
      <c r="A783" s="1" t="s">
        <v>851</v>
      </c>
      <c r="B783" s="1">
        <v>1.5198590671213399</v>
      </c>
      <c r="C783" s="1">
        <f t="shared" si="12"/>
        <v>0.65795574183995298</v>
      </c>
      <c r="D783" s="2">
        <v>5.4286566547525601E-18</v>
      </c>
      <c r="F783" s="1" t="s">
        <v>852</v>
      </c>
      <c r="G783" s="1" t="s">
        <v>2252</v>
      </c>
    </row>
    <row r="784" spans="1:7">
      <c r="A784" s="1" t="s">
        <v>478</v>
      </c>
      <c r="B784" s="1">
        <v>1.5212273946639201</v>
      </c>
      <c r="C784" s="1">
        <f t="shared" si="12"/>
        <v>0.65736391778622083</v>
      </c>
      <c r="D784" s="2">
        <v>2.7604466671871302E-8</v>
      </c>
      <c r="E784" s="1" t="s">
        <v>479</v>
      </c>
      <c r="F784" s="1" t="s">
        <v>480</v>
      </c>
      <c r="G784" s="1" t="s">
        <v>2252</v>
      </c>
    </row>
    <row r="785" spans="1:7">
      <c r="A785" s="1" t="s">
        <v>1228</v>
      </c>
      <c r="B785" s="1">
        <v>1.5251744613937199</v>
      </c>
      <c r="C785" s="1">
        <f t="shared" si="12"/>
        <v>0.65566269650633269</v>
      </c>
      <c r="D785" s="2">
        <v>1.25272080533011E-11</v>
      </c>
      <c r="E785" s="1" t="s">
        <v>1229</v>
      </c>
      <c r="F785" s="1" t="s">
        <v>1230</v>
      </c>
      <c r="G785" s="1" t="s">
        <v>2252</v>
      </c>
    </row>
    <row r="786" spans="1:7">
      <c r="A786" s="1" t="s">
        <v>1677</v>
      </c>
      <c r="B786" s="1">
        <v>1.53604356874842</v>
      </c>
      <c r="C786" s="1">
        <f t="shared" si="12"/>
        <v>0.65102320034763572</v>
      </c>
      <c r="D786" s="2">
        <v>9.7252146481860206E-12</v>
      </c>
      <c r="E786" s="1" t="s">
        <v>1678</v>
      </c>
      <c r="F786" s="1" t="s">
        <v>1679</v>
      </c>
      <c r="G786" s="1" t="s">
        <v>2252</v>
      </c>
    </row>
    <row r="787" spans="1:7">
      <c r="A787" s="1" t="s">
        <v>1896</v>
      </c>
      <c r="B787" s="1">
        <v>1.5727716721870499</v>
      </c>
      <c r="C787" s="1">
        <f t="shared" si="12"/>
        <v>0.63582020053135202</v>
      </c>
      <c r="D787" s="1">
        <v>1.48355441267127E-2</v>
      </c>
      <c r="E787" s="1" t="s">
        <v>1897</v>
      </c>
      <c r="F787" s="1" t="s">
        <v>1094</v>
      </c>
      <c r="G787" s="1" t="s">
        <v>2252</v>
      </c>
    </row>
    <row r="788" spans="1:7">
      <c r="A788" s="1" t="s">
        <v>484</v>
      </c>
      <c r="B788" s="1">
        <v>1.5834975814774701</v>
      </c>
      <c r="C788" s="1">
        <f t="shared" si="12"/>
        <v>0.63151343689894224</v>
      </c>
      <c r="D788" s="2">
        <v>2.1770489906295499E-12</v>
      </c>
      <c r="E788" s="1" t="s">
        <v>485</v>
      </c>
      <c r="F788" s="1" t="s">
        <v>486</v>
      </c>
      <c r="G788" s="1" t="s">
        <v>2252</v>
      </c>
    </row>
    <row r="789" spans="1:7">
      <c r="A789" s="1" t="s">
        <v>235</v>
      </c>
      <c r="B789" s="1">
        <v>1.5856849015447401</v>
      </c>
      <c r="C789" s="1">
        <f t="shared" si="12"/>
        <v>0.63064231678426241</v>
      </c>
      <c r="D789" s="2">
        <v>3.8578158678595899E-14</v>
      </c>
      <c r="F789" s="1" t="s">
        <v>236</v>
      </c>
      <c r="G789" s="1" t="s">
        <v>2252</v>
      </c>
    </row>
    <row r="790" spans="1:7">
      <c r="A790" s="1" t="s">
        <v>2193</v>
      </c>
      <c r="B790" s="1">
        <v>1.5905398917326701</v>
      </c>
      <c r="C790" s="1">
        <f t="shared" si="12"/>
        <v>0.62871733377943784</v>
      </c>
      <c r="D790" s="2">
        <v>6.1030009959942298E-5</v>
      </c>
      <c r="E790" s="1" t="s">
        <v>2194</v>
      </c>
      <c r="F790" s="1" t="s">
        <v>2195</v>
      </c>
      <c r="G790" s="1" t="s">
        <v>2252</v>
      </c>
    </row>
    <row r="791" spans="1:7">
      <c r="A791" s="1" t="s">
        <v>490</v>
      </c>
      <c r="B791" s="1">
        <v>1.6218752492589299</v>
      </c>
      <c r="C791" s="1">
        <f t="shared" si="12"/>
        <v>0.61657023279498335</v>
      </c>
      <c r="D791" s="2">
        <v>2.6096285639570802E-15</v>
      </c>
      <c r="E791" s="1" t="s">
        <v>491</v>
      </c>
      <c r="F791" s="1" t="s">
        <v>492</v>
      </c>
      <c r="G791" s="1" t="s">
        <v>2252</v>
      </c>
    </row>
    <row r="792" spans="1:7">
      <c r="A792" s="1" t="s">
        <v>1881</v>
      </c>
      <c r="B792" s="1">
        <v>1.6355462239102001</v>
      </c>
      <c r="C792" s="1">
        <f t="shared" si="12"/>
        <v>0.61141653190897838</v>
      </c>
      <c r="D792" s="2">
        <v>1.47556403982597E-6</v>
      </c>
      <c r="E792" s="1" t="s">
        <v>1882</v>
      </c>
      <c r="F792" s="1" t="s">
        <v>1883</v>
      </c>
      <c r="G792" s="1" t="s">
        <v>2252</v>
      </c>
    </row>
    <row r="793" spans="1:7">
      <c r="A793" s="1" t="s">
        <v>315</v>
      </c>
      <c r="B793" s="1">
        <v>1.6616292046555099</v>
      </c>
      <c r="C793" s="1">
        <f t="shared" si="12"/>
        <v>0.60181898416218593</v>
      </c>
      <c r="D793" s="2">
        <v>8.4601075294663997E-13</v>
      </c>
      <c r="E793" s="1" t="s">
        <v>316</v>
      </c>
      <c r="F793" s="1" t="s">
        <v>317</v>
      </c>
      <c r="G793" s="1" t="s">
        <v>2252</v>
      </c>
    </row>
    <row r="794" spans="1:7">
      <c r="A794" s="1" t="s">
        <v>74</v>
      </c>
      <c r="B794" s="1">
        <v>1.72146174569179</v>
      </c>
      <c r="C794" s="1">
        <f t="shared" si="12"/>
        <v>0.58090166830755685</v>
      </c>
      <c r="D794" s="2">
        <v>1.9715253535778101E-8</v>
      </c>
      <c r="E794" s="1" t="s">
        <v>75</v>
      </c>
      <c r="F794" s="1" t="s">
        <v>76</v>
      </c>
      <c r="G794" s="1" t="s">
        <v>2252</v>
      </c>
    </row>
    <row r="795" spans="1:7">
      <c r="A795" s="1" t="s">
        <v>2103</v>
      </c>
      <c r="B795" s="1">
        <v>1.74522079225586</v>
      </c>
      <c r="C795" s="1">
        <f t="shared" si="12"/>
        <v>0.57299340257538822</v>
      </c>
      <c r="D795" s="1">
        <v>2.23220622704408E-4</v>
      </c>
      <c r="E795" s="1" t="s">
        <v>2104</v>
      </c>
      <c r="F795" s="1" t="s">
        <v>2105</v>
      </c>
      <c r="G795" s="1" t="s">
        <v>2252</v>
      </c>
    </row>
    <row r="796" spans="1:7">
      <c r="A796" s="1" t="s">
        <v>2224</v>
      </c>
      <c r="B796" s="1">
        <v>1.8062217902098201</v>
      </c>
      <c r="C796" s="1">
        <f t="shared" si="12"/>
        <v>0.55364186470357823</v>
      </c>
      <c r="D796" s="1">
        <v>1.0937322682866501E-3</v>
      </c>
      <c r="E796" s="1" t="s">
        <v>397</v>
      </c>
      <c r="F796" s="1" t="s">
        <v>2225</v>
      </c>
      <c r="G796" s="1" t="s">
        <v>2252</v>
      </c>
    </row>
    <row r="797" spans="1:7">
      <c r="A797" s="1" t="s">
        <v>49</v>
      </c>
      <c r="B797" s="1">
        <v>1.8257158141333201</v>
      </c>
      <c r="C797" s="1">
        <f t="shared" si="12"/>
        <v>0.5477303708817941</v>
      </c>
      <c r="D797" s="1">
        <v>3.8624538818801002E-4</v>
      </c>
      <c r="E797" s="1" t="s">
        <v>50</v>
      </c>
      <c r="F797" s="1" t="s">
        <v>51</v>
      </c>
      <c r="G797" s="1" t="s">
        <v>2252</v>
      </c>
    </row>
    <row r="798" spans="1:7">
      <c r="A798" s="1" t="s">
        <v>1034</v>
      </c>
      <c r="B798" s="1">
        <v>1.8679293123360099</v>
      </c>
      <c r="C798" s="1">
        <f t="shared" si="12"/>
        <v>0.53535216423656418</v>
      </c>
      <c r="D798" s="2">
        <v>6.7231236101702595E-13</v>
      </c>
      <c r="E798" s="1" t="s">
        <v>2230</v>
      </c>
      <c r="F798" s="1" t="s">
        <v>2231</v>
      </c>
      <c r="G798" s="1" t="s">
        <v>2252</v>
      </c>
    </row>
    <row r="799" spans="1:7">
      <c r="A799" s="1" t="s">
        <v>1432</v>
      </c>
      <c r="B799" s="1">
        <v>1.8713984508985799</v>
      </c>
      <c r="C799" s="1">
        <f t="shared" si="12"/>
        <v>0.53435974552604504</v>
      </c>
      <c r="D799" s="2">
        <v>1.4746009904237501E-6</v>
      </c>
      <c r="F799" s="1" t="s">
        <v>1433</v>
      </c>
      <c r="G799" s="1" t="s">
        <v>2252</v>
      </c>
    </row>
    <row r="800" spans="1:7">
      <c r="A800" s="1" t="s">
        <v>850</v>
      </c>
      <c r="B800" s="1">
        <v>1.9269618711210199</v>
      </c>
      <c r="C800" s="1">
        <f t="shared" si="12"/>
        <v>0.51895162794178429</v>
      </c>
      <c r="D800" s="2">
        <v>9.7988931182805406E-9</v>
      </c>
      <c r="E800" s="1" t="s">
        <v>2232</v>
      </c>
      <c r="F800" s="1" t="s">
        <v>2233</v>
      </c>
      <c r="G800" s="1" t="s">
        <v>2252</v>
      </c>
    </row>
    <row r="801" spans="1:7">
      <c r="A801" s="1" t="s">
        <v>379</v>
      </c>
      <c r="B801" s="1">
        <v>1.94443157263761</v>
      </c>
      <c r="C801" s="1">
        <f t="shared" si="12"/>
        <v>0.51428911876981398</v>
      </c>
      <c r="D801" s="2">
        <v>5.0063127612113901E-5</v>
      </c>
      <c r="E801" s="1" t="s">
        <v>2234</v>
      </c>
      <c r="F801" s="1" t="s">
        <v>380</v>
      </c>
      <c r="G801" s="1" t="s">
        <v>2252</v>
      </c>
    </row>
    <row r="802" spans="1:7">
      <c r="A802" s="1" t="s">
        <v>2155</v>
      </c>
      <c r="B802" s="1">
        <v>1.9461236500128101</v>
      </c>
      <c r="C802" s="1">
        <f t="shared" si="12"/>
        <v>0.51384196476591693</v>
      </c>
      <c r="D802" s="1">
        <v>2.0470878341972802E-3</v>
      </c>
      <c r="E802" s="1" t="s">
        <v>2235</v>
      </c>
      <c r="F802" s="1" t="s">
        <v>2156</v>
      </c>
      <c r="G802" s="1" t="s">
        <v>2252</v>
      </c>
    </row>
    <row r="803" spans="1:7">
      <c r="A803" s="1" t="s">
        <v>2227</v>
      </c>
      <c r="B803" s="1">
        <v>1.98728066671615</v>
      </c>
      <c r="C803" s="1">
        <f t="shared" si="12"/>
        <v>0.50320018543351197</v>
      </c>
      <c r="D803" s="1">
        <v>8.25228425116609E-3</v>
      </c>
      <c r="E803" s="1" t="s">
        <v>2236</v>
      </c>
      <c r="F803" s="1" t="s">
        <v>2237</v>
      </c>
      <c r="G803" s="1" t="s">
        <v>2252</v>
      </c>
    </row>
    <row r="804" spans="1:7">
      <c r="A804" s="1" t="s">
        <v>1898</v>
      </c>
      <c r="B804" s="1">
        <v>2.0170688685375402</v>
      </c>
      <c r="C804" s="1">
        <f t="shared" si="12"/>
        <v>0.49576889297044285</v>
      </c>
      <c r="D804" s="2">
        <v>4.2716798063029504E-12</v>
      </c>
      <c r="E804" s="1" t="s">
        <v>2238</v>
      </c>
      <c r="F804" s="1" t="s">
        <v>2239</v>
      </c>
      <c r="G804" s="1" t="s">
        <v>2252</v>
      </c>
    </row>
    <row r="805" spans="1:7">
      <c r="A805" s="1" t="s">
        <v>2040</v>
      </c>
      <c r="B805" s="1">
        <v>2.0383810459377099</v>
      </c>
      <c r="C805" s="1">
        <f t="shared" si="12"/>
        <v>0.49058540943210804</v>
      </c>
      <c r="D805" s="1">
        <v>8.0155028150967599E-3</v>
      </c>
      <c r="E805" s="1" t="s">
        <v>2240</v>
      </c>
      <c r="F805" s="1" t="s">
        <v>2241</v>
      </c>
      <c r="G805" s="1" t="s">
        <v>2252</v>
      </c>
    </row>
    <row r="806" spans="1:7">
      <c r="A806" s="1" t="s">
        <v>2168</v>
      </c>
      <c r="B806" s="1">
        <v>2.05537764091445</v>
      </c>
      <c r="C806" s="1">
        <f t="shared" si="12"/>
        <v>0.48652859702954343</v>
      </c>
      <c r="D806" s="1">
        <v>7.8330343895892905E-4</v>
      </c>
      <c r="E806" s="1" t="s">
        <v>2242</v>
      </c>
      <c r="F806" s="1" t="s">
        <v>2243</v>
      </c>
      <c r="G806" s="1" t="s">
        <v>2252</v>
      </c>
    </row>
    <row r="807" spans="1:7">
      <c r="A807" s="1" t="s">
        <v>154</v>
      </c>
      <c r="B807" s="1">
        <v>2.0588332409958299</v>
      </c>
      <c r="C807" s="1">
        <f t="shared" si="12"/>
        <v>0.48571199458403608</v>
      </c>
      <c r="D807" s="2">
        <v>5.7151449263959499E-5</v>
      </c>
      <c r="E807" s="1" t="s">
        <v>2244</v>
      </c>
      <c r="F807" s="1" t="s">
        <v>2245</v>
      </c>
      <c r="G807" s="1" t="s">
        <v>2252</v>
      </c>
    </row>
    <row r="808" spans="1:7">
      <c r="A808" s="1" t="s">
        <v>2223</v>
      </c>
      <c r="B808" s="1">
        <v>2.3310353817910201</v>
      </c>
      <c r="C808" s="1">
        <f t="shared" si="12"/>
        <v>0.42899391738604298</v>
      </c>
      <c r="D808" s="2">
        <v>3.4573399971403101E-12</v>
      </c>
      <c r="E808" s="1" t="s">
        <v>2246</v>
      </c>
      <c r="F808" s="1" t="s">
        <v>2247</v>
      </c>
      <c r="G808" s="1" t="s">
        <v>2252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芳</dc:creator>
  <cp:lastModifiedBy>shendu</cp:lastModifiedBy>
  <dcterms:created xsi:type="dcterms:W3CDTF">2019-11-20T01:17:34Z</dcterms:created>
  <dcterms:modified xsi:type="dcterms:W3CDTF">2020-07-14T06:58:49Z</dcterms:modified>
</cp:coreProperties>
</file>